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E:\Users\scott\Documents\Scott Z Files\NOAA 208 CAN MPRI\Marsh Erosion Study\Manuscript\Revisions Submitted 7-13-2022\"/>
    </mc:Choice>
  </mc:AlternateContent>
  <xr:revisionPtr revIDLastSave="0" documentId="13_ncr:1_{CA8D327D-E7C5-4251-B3EB-0AD8377689F7}" xr6:coauthVersionLast="47" xr6:coauthVersionMax="47" xr10:uidLastSave="{00000000-0000-0000-0000-000000000000}"/>
  <bookViews>
    <workbookView xWindow="1920" yWindow="1920" windowWidth="17280" windowHeight="8964" xr2:uid="{00000000-000D-0000-FFFF-FFFF00000000}"/>
  </bookViews>
  <sheets>
    <sheet name="Table S4 Title Sheet" sheetId="7" r:id="rId1"/>
    <sheet name="Descriptive Stats" sheetId="1" r:id="rId2"/>
    <sheet name="ANOVA Table" sheetId="2" r:id="rId3"/>
    <sheet name="Pairwise Treatment" sheetId="3" r:id="rId4"/>
    <sheet name="Pairwise Year" sheetId="4" r:id="rId5"/>
    <sheet name="Treatment by Year" sheetId="5" r:id="rId6"/>
    <sheet name="Year by Treatment" sheetId="6" r:id="rId7"/>
  </sheets>
  <calcPr calcId="0"/>
</workbook>
</file>

<file path=xl/sharedStrings.xml><?xml version="1.0" encoding="utf-8"?>
<sst xmlns="http://schemas.openxmlformats.org/spreadsheetml/2006/main" count="343" uniqueCount="71">
  <si>
    <t>Treatment</t>
  </si>
  <si>
    <t>Year</t>
  </si>
  <si>
    <t>n</t>
  </si>
  <si>
    <t>mean</t>
  </si>
  <si>
    <t>sd</t>
  </si>
  <si>
    <t>se</t>
  </si>
  <si>
    <t>ci_lower</t>
  </si>
  <si>
    <t>ci_upper</t>
  </si>
  <si>
    <t>1956-2004</t>
  </si>
  <si>
    <t>2004-2005</t>
  </si>
  <si>
    <t>2005-2010</t>
  </si>
  <si>
    <t>2010-2012</t>
  </si>
  <si>
    <t>2012-2018</t>
  </si>
  <si>
    <t>Effect</t>
  </si>
  <si>
    <t>DFn</t>
  </si>
  <si>
    <t>DFd</t>
  </si>
  <si>
    <t>SSn</t>
  </si>
  <si>
    <t>SSd</t>
  </si>
  <si>
    <t>F</t>
  </si>
  <si>
    <t>p</t>
  </si>
  <si>
    <t>(Intercept)</t>
  </si>
  <si>
    <t>Treatment:Year</t>
  </si>
  <si>
    <t>contrast</t>
  </si>
  <si>
    <t>estimate</t>
  </si>
  <si>
    <t>SE</t>
  </si>
  <si>
    <t>df</t>
  </si>
  <si>
    <t>t.ratio</t>
  </si>
  <si>
    <t>p.value</t>
  </si>
  <si>
    <t>tukey</t>
  </si>
  <si>
    <t>(1956-2004) - (2004-2005)</t>
  </si>
  <si>
    <t>(1956-2004) - (2005-2010)</t>
  </si>
  <si>
    <t>(1956-2004) - (2010-2012)</t>
  </si>
  <si>
    <t>(1956-2004) - (2012-2018)</t>
  </si>
  <si>
    <t>(2004-2005) - (2005-2010)</t>
  </si>
  <si>
    <t>(2004-2005) - (2010-2012)</t>
  </si>
  <si>
    <t>(2004-2005) - (2012-2018)</t>
  </si>
  <si>
    <t>(2005-2010) - (2010-2012)</t>
  </si>
  <si>
    <t>(2005-2010) - (2012-2018)</t>
  </si>
  <si>
    <t>(2010-2012) - (2012-2018)</t>
  </si>
  <si>
    <t>Manual</t>
  </si>
  <si>
    <t>Mechanical</t>
  </si>
  <si>
    <t>Planted</t>
  </si>
  <si>
    <t>Untreated</t>
  </si>
  <si>
    <t>Reference</t>
  </si>
  <si>
    <t>Reference - Untreated</t>
  </si>
  <si>
    <t>Reference - Manual</t>
  </si>
  <si>
    <t>Manual - Untreated</t>
  </si>
  <si>
    <t>Reference - Mechanical</t>
  </si>
  <si>
    <t>Manual - Mechanical</t>
  </si>
  <si>
    <t>Mechanical - Untreated</t>
  </si>
  <si>
    <t>Reference - Planted</t>
  </si>
  <si>
    <t>Manual - Planted</t>
  </si>
  <si>
    <t>Mechanical - Planted</t>
  </si>
  <si>
    <t>Planted - Untreated</t>
  </si>
  <si>
    <t>Mauchly's test for sphericity</t>
  </si>
  <si>
    <t>Sphericity corrections</t>
  </si>
  <si>
    <t>W</t>
  </si>
  <si>
    <t>GGe</t>
  </si>
  <si>
    <t>DF[GG]</t>
  </si>
  <si>
    <t>p[GG]</t>
  </si>
  <si>
    <t>HFe</t>
  </si>
  <si>
    <t>DF[HF]</t>
  </si>
  <si>
    <t>p[HF]</t>
  </si>
  <si>
    <t>2.42, 67.77</t>
  </si>
  <si>
    <t>2.67, 74.64</t>
  </si>
  <si>
    <t>9.68, 67.77</t>
  </si>
  <si>
    <t>10.66, 74.64</t>
  </si>
  <si>
    <t xml:space="preserve">Supplementary Information (spreadsheet tables) for: </t>
  </si>
  <si>
    <t>Scott Zengel, Zachary Nixon, Jennifer Weaver, Nicolle Rutherford, Brittany M. Bernik, Jacqueline Michel</t>
  </si>
  <si>
    <t xml:space="preserve">Supplementary Table S4. Remote sensing measured marsh erosion without Hurricane Isaac: descriptive statistics, ANOVA tables, and pairwise comparisons. See individual worksheet tabs. </t>
  </si>
  <si>
    <r>
      <t xml:space="preserve">Accelerated Marsh Erosion Following the </t>
    </r>
    <r>
      <rPr>
        <i/>
        <sz val="12"/>
        <color rgb="FF000000"/>
        <rFont val="Calibri"/>
        <family val="2"/>
        <scheme val="minor"/>
      </rPr>
      <t>Deepwater Horizon</t>
    </r>
    <r>
      <rPr>
        <sz val="12"/>
        <color rgb="FF000000"/>
        <rFont val="Calibri"/>
        <family val="2"/>
        <scheme val="minor"/>
      </rPr>
      <t xml:space="preserve"> Oil Spill Confirmed, Ameliorated by Plant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2" fillId="0" borderId="0" xfId="0" applyFont="1"/>
    <xf numFmtId="0" fontId="1" fillId="0" borderId="0" xfId="0" applyFont="1" applyFill="1" applyBorder="1" applyAlignment="1">
      <alignment horizontal="left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2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Fill="1" applyBorder="1" applyAlignment="1">
      <alignment horizontal="center" vertical="center"/>
    </xf>
  </cellXfs>
  <cellStyles count="1">
    <cellStyle name="Normal" xfId="0" builtinId="0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77DF2-0FBE-484C-90F5-AC30B464DF0E}">
  <dimension ref="A1:A7"/>
  <sheetViews>
    <sheetView tabSelected="1" workbookViewId="0">
      <selection activeCell="A5" sqref="A5"/>
    </sheetView>
  </sheetViews>
  <sheetFormatPr defaultRowHeight="14.4" x14ac:dyDescent="0.3"/>
  <sheetData>
    <row r="1" spans="1:1" x14ac:dyDescent="0.3">
      <c r="A1" s="3" t="s">
        <v>69</v>
      </c>
    </row>
    <row r="3" spans="1:1" x14ac:dyDescent="0.3">
      <c r="A3" t="s">
        <v>67</v>
      </c>
    </row>
    <row r="5" spans="1:1" ht="15.6" x14ac:dyDescent="0.3">
      <c r="A5" s="16" t="s">
        <v>70</v>
      </c>
    </row>
    <row r="7" spans="1:1" x14ac:dyDescent="0.3">
      <c r="A7" s="2" t="s">
        <v>6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workbookViewId="0">
      <selection activeCell="J19" sqref="J19"/>
    </sheetView>
  </sheetViews>
  <sheetFormatPr defaultColWidth="11.5546875" defaultRowHeight="14.4" x14ac:dyDescent="0.3"/>
  <cols>
    <col min="1" max="1" width="11.44140625" customWidth="1"/>
    <col min="2" max="2" width="21.44140625" bestFit="1" customWidth="1"/>
    <col min="3" max="4" width="6.88671875" customWidth="1"/>
    <col min="5" max="5" width="6.109375" customWidth="1"/>
    <col min="6" max="6" width="6.5546875" customWidth="1"/>
    <col min="7" max="7" width="9.6640625" customWidth="1"/>
    <col min="8" max="8" width="10.6640625" customWidth="1"/>
  </cols>
  <sheetData>
    <row r="1" spans="1:8" x14ac:dyDescent="0.3">
      <c r="A1" s="6" t="s">
        <v>1</v>
      </c>
      <c r="B1" s="6" t="s">
        <v>0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</row>
    <row r="2" spans="1:8" x14ac:dyDescent="0.3">
      <c r="A2" s="17" t="s">
        <v>8</v>
      </c>
      <c r="B2" s="7" t="s">
        <v>43</v>
      </c>
      <c r="C2" s="7">
        <v>5</v>
      </c>
      <c r="D2" s="8">
        <v>1.206</v>
      </c>
      <c r="E2" s="8">
        <v>4.2000000000000003E-2</v>
      </c>
      <c r="F2" s="8">
        <v>1.9E-2</v>
      </c>
      <c r="G2" s="8">
        <v>1.1665258788214099</v>
      </c>
      <c r="H2" s="8">
        <v>1.24587412117859</v>
      </c>
    </row>
    <row r="3" spans="1:8" x14ac:dyDescent="0.3">
      <c r="A3" s="17" t="s">
        <v>8</v>
      </c>
      <c r="B3" s="7" t="s">
        <v>39</v>
      </c>
      <c r="C3" s="7">
        <v>5</v>
      </c>
      <c r="D3" s="8">
        <v>1.29</v>
      </c>
      <c r="E3" s="8">
        <v>5.3999999999999999E-2</v>
      </c>
      <c r="F3" s="8">
        <v>2.4E-2</v>
      </c>
      <c r="G3" s="8">
        <v>1.23832653638668</v>
      </c>
      <c r="H3" s="8">
        <v>1.3408734636133199</v>
      </c>
    </row>
    <row r="4" spans="1:8" x14ac:dyDescent="0.3">
      <c r="A4" s="17" t="s">
        <v>8</v>
      </c>
      <c r="B4" s="7" t="s">
        <v>40</v>
      </c>
      <c r="C4" s="7">
        <v>9</v>
      </c>
      <c r="D4" s="8">
        <v>1.268</v>
      </c>
      <c r="E4" s="8">
        <v>0.06</v>
      </c>
      <c r="F4" s="8">
        <v>0.02</v>
      </c>
      <c r="G4" s="8">
        <v>1.230747105883</v>
      </c>
      <c r="H4" s="8">
        <v>1.3052528941170001</v>
      </c>
    </row>
    <row r="5" spans="1:8" x14ac:dyDescent="0.3">
      <c r="A5" s="17" t="s">
        <v>8</v>
      </c>
      <c r="B5" s="7" t="s">
        <v>41</v>
      </c>
      <c r="C5" s="7">
        <v>5</v>
      </c>
      <c r="D5" s="8">
        <v>1.194</v>
      </c>
      <c r="E5" s="8">
        <v>0.04</v>
      </c>
      <c r="F5" s="8">
        <v>1.7999999999999999E-2</v>
      </c>
      <c r="G5" s="8">
        <v>1.15600244520826</v>
      </c>
      <c r="H5" s="8">
        <v>1.2323975547917401</v>
      </c>
    </row>
    <row r="6" spans="1:8" x14ac:dyDescent="0.3">
      <c r="A6" s="17" t="s">
        <v>8</v>
      </c>
      <c r="B6" s="7" t="s">
        <v>42</v>
      </c>
      <c r="C6" s="7">
        <v>9</v>
      </c>
      <c r="D6" s="8">
        <v>1.252</v>
      </c>
      <c r="E6" s="8">
        <v>6.3E-2</v>
      </c>
      <c r="F6" s="8">
        <v>2.1000000000000001E-2</v>
      </c>
      <c r="G6" s="8">
        <v>1.21327713699325</v>
      </c>
      <c r="H6" s="8">
        <v>1.29161175189564</v>
      </c>
    </row>
    <row r="7" spans="1:8" x14ac:dyDescent="0.3">
      <c r="A7" s="17" t="s">
        <v>9</v>
      </c>
      <c r="B7" s="7" t="s">
        <v>43</v>
      </c>
      <c r="C7" s="7">
        <v>5</v>
      </c>
      <c r="D7" s="8">
        <v>2.0299999999999998</v>
      </c>
      <c r="E7" s="8">
        <v>0.36799999999999999</v>
      </c>
      <c r="F7" s="8">
        <v>0.16500000000000001</v>
      </c>
      <c r="G7" s="8">
        <v>1.6796307988283901</v>
      </c>
      <c r="H7" s="8">
        <v>2.3811692011716099</v>
      </c>
    </row>
    <row r="8" spans="1:8" x14ac:dyDescent="0.3">
      <c r="A8" s="17" t="s">
        <v>9</v>
      </c>
      <c r="B8" s="7" t="s">
        <v>39</v>
      </c>
      <c r="C8" s="7">
        <v>5</v>
      </c>
      <c r="D8" s="8">
        <v>2.7440000000000002</v>
      </c>
      <c r="E8" s="8">
        <v>0.33200000000000002</v>
      </c>
      <c r="F8" s="8">
        <v>0.14899999999999999</v>
      </c>
      <c r="G8" s="8">
        <v>2.4278041716341301</v>
      </c>
      <c r="H8" s="8">
        <v>3.0609958283658698</v>
      </c>
    </row>
    <row r="9" spans="1:8" x14ac:dyDescent="0.3">
      <c r="A9" s="17" t="s">
        <v>9</v>
      </c>
      <c r="B9" s="7" t="s">
        <v>40</v>
      </c>
      <c r="C9" s="7">
        <v>9</v>
      </c>
      <c r="D9" s="8">
        <v>2.851</v>
      </c>
      <c r="E9" s="8">
        <v>0.76800000000000002</v>
      </c>
      <c r="F9" s="8">
        <v>0.25600000000000001</v>
      </c>
      <c r="G9" s="8">
        <v>2.37564797845745</v>
      </c>
      <c r="H9" s="8">
        <v>3.3272409104314402</v>
      </c>
    </row>
    <row r="10" spans="1:8" x14ac:dyDescent="0.3">
      <c r="A10" s="17" t="s">
        <v>9</v>
      </c>
      <c r="B10" s="7" t="s">
        <v>41</v>
      </c>
      <c r="C10" s="7">
        <v>5</v>
      </c>
      <c r="D10" s="8">
        <v>2.7360000000000002</v>
      </c>
      <c r="E10" s="8">
        <v>1.1639999999999999</v>
      </c>
      <c r="F10" s="8">
        <v>0.52100000000000002</v>
      </c>
      <c r="G10" s="8">
        <v>1.6260807473530501</v>
      </c>
      <c r="H10" s="8">
        <v>3.8463192526469498</v>
      </c>
    </row>
    <row r="11" spans="1:8" x14ac:dyDescent="0.3">
      <c r="A11" s="17" t="s">
        <v>9</v>
      </c>
      <c r="B11" s="7" t="s">
        <v>42</v>
      </c>
      <c r="C11" s="7">
        <v>9</v>
      </c>
      <c r="D11" s="8">
        <v>2.589</v>
      </c>
      <c r="E11" s="8">
        <v>0.35899999999999999</v>
      </c>
      <c r="F11" s="8">
        <v>0.12</v>
      </c>
      <c r="G11" s="8">
        <v>2.3668641873867902</v>
      </c>
      <c r="H11" s="8">
        <v>2.8118024792798799</v>
      </c>
    </row>
    <row r="12" spans="1:8" x14ac:dyDescent="0.3">
      <c r="A12" s="17" t="s">
        <v>10</v>
      </c>
      <c r="B12" s="7" t="s">
        <v>43</v>
      </c>
      <c r="C12" s="7">
        <v>5</v>
      </c>
      <c r="D12" s="8">
        <v>1.0680000000000001</v>
      </c>
      <c r="E12" s="8">
        <v>0.373</v>
      </c>
      <c r="F12" s="8">
        <v>0.16700000000000001</v>
      </c>
      <c r="G12" s="8">
        <v>0.712865583615784</v>
      </c>
      <c r="H12" s="8">
        <v>1.4235344163842201</v>
      </c>
    </row>
    <row r="13" spans="1:8" x14ac:dyDescent="0.3">
      <c r="A13" s="17" t="s">
        <v>10</v>
      </c>
      <c r="B13" s="7" t="s">
        <v>39</v>
      </c>
      <c r="C13" s="7">
        <v>5</v>
      </c>
      <c r="D13" s="8">
        <v>1.169</v>
      </c>
      <c r="E13" s="8">
        <v>0.372</v>
      </c>
      <c r="F13" s="8">
        <v>0.16600000000000001</v>
      </c>
      <c r="G13" s="8">
        <v>0.81404480875268703</v>
      </c>
      <c r="H13" s="8">
        <v>1.52355519124731</v>
      </c>
    </row>
    <row r="14" spans="1:8" x14ac:dyDescent="0.3">
      <c r="A14" s="17" t="s">
        <v>10</v>
      </c>
      <c r="B14" s="7" t="s">
        <v>40</v>
      </c>
      <c r="C14" s="7">
        <v>9</v>
      </c>
      <c r="D14" s="8">
        <v>0.98799999999999999</v>
      </c>
      <c r="E14" s="8">
        <v>0.26200000000000001</v>
      </c>
      <c r="F14" s="8">
        <v>8.6999999999999994E-2</v>
      </c>
      <c r="G14" s="8">
        <v>0.82531325129577404</v>
      </c>
      <c r="H14" s="8">
        <v>1.1504645264819999</v>
      </c>
    </row>
    <row r="15" spans="1:8" x14ac:dyDescent="0.3">
      <c r="A15" s="17" t="s">
        <v>10</v>
      </c>
      <c r="B15" s="7" t="s">
        <v>41</v>
      </c>
      <c r="C15" s="7">
        <v>5</v>
      </c>
      <c r="D15" s="8">
        <v>1.1819999999999999</v>
      </c>
      <c r="E15" s="8">
        <v>0.65900000000000003</v>
      </c>
      <c r="F15" s="8">
        <v>0.29499999999999998</v>
      </c>
      <c r="G15" s="8">
        <v>0.55341394866784299</v>
      </c>
      <c r="H15" s="8">
        <v>1.80978605133216</v>
      </c>
    </row>
    <row r="16" spans="1:8" x14ac:dyDescent="0.3">
      <c r="A16" s="17" t="s">
        <v>10</v>
      </c>
      <c r="B16" s="7" t="s">
        <v>42</v>
      </c>
      <c r="C16" s="7">
        <v>9</v>
      </c>
      <c r="D16" s="8">
        <v>0.93</v>
      </c>
      <c r="E16" s="8">
        <v>0.24399999999999999</v>
      </c>
      <c r="F16" s="8">
        <v>8.1000000000000003E-2</v>
      </c>
      <c r="G16" s="8">
        <v>0.77869835325151704</v>
      </c>
      <c r="H16" s="8">
        <v>1.08063498008182</v>
      </c>
    </row>
    <row r="17" spans="1:8" x14ac:dyDescent="0.3">
      <c r="A17" s="17" t="s">
        <v>11</v>
      </c>
      <c r="B17" s="7" t="s">
        <v>43</v>
      </c>
      <c r="C17" s="7">
        <v>5</v>
      </c>
      <c r="D17" s="8">
        <v>1.1990000000000001</v>
      </c>
      <c r="E17" s="8">
        <v>0.38800000000000001</v>
      </c>
      <c r="F17" s="8">
        <v>0.17399999999999999</v>
      </c>
      <c r="G17" s="8">
        <v>0.82949441847745398</v>
      </c>
      <c r="H17" s="8">
        <v>1.5693055815225501</v>
      </c>
    </row>
    <row r="18" spans="1:8" x14ac:dyDescent="0.3">
      <c r="A18" s="17" t="s">
        <v>11</v>
      </c>
      <c r="B18" s="7" t="s">
        <v>39</v>
      </c>
      <c r="C18" s="7">
        <v>5</v>
      </c>
      <c r="D18" s="8">
        <v>2.6560000000000001</v>
      </c>
      <c r="E18" s="8">
        <v>0.747</v>
      </c>
      <c r="F18" s="8">
        <v>0.33400000000000002</v>
      </c>
      <c r="G18" s="8">
        <v>1.94336727155406</v>
      </c>
      <c r="H18" s="8">
        <v>3.3686327284459399</v>
      </c>
    </row>
    <row r="19" spans="1:8" x14ac:dyDescent="0.3">
      <c r="A19" s="17" t="s">
        <v>11</v>
      </c>
      <c r="B19" s="7" t="s">
        <v>40</v>
      </c>
      <c r="C19" s="7">
        <v>9</v>
      </c>
      <c r="D19" s="8">
        <v>3.3130000000000002</v>
      </c>
      <c r="E19" s="8">
        <v>0.56799999999999995</v>
      </c>
      <c r="F19" s="8">
        <v>0.189</v>
      </c>
      <c r="G19" s="8">
        <v>2.9610818075944798</v>
      </c>
      <c r="H19" s="8">
        <v>3.6653626368499599</v>
      </c>
    </row>
    <row r="20" spans="1:8" x14ac:dyDescent="0.3">
      <c r="A20" s="17" t="s">
        <v>11</v>
      </c>
      <c r="B20" s="7" t="s">
        <v>41</v>
      </c>
      <c r="C20" s="7">
        <v>5</v>
      </c>
      <c r="D20" s="8">
        <v>1.778</v>
      </c>
      <c r="E20" s="8">
        <v>0.26800000000000002</v>
      </c>
      <c r="F20" s="8">
        <v>0.12</v>
      </c>
      <c r="G20" s="8">
        <v>1.52257341137999</v>
      </c>
      <c r="H20" s="8">
        <v>2.0342265886200099</v>
      </c>
    </row>
    <row r="21" spans="1:8" x14ac:dyDescent="0.3">
      <c r="A21" s="17" t="s">
        <v>11</v>
      </c>
      <c r="B21" s="7" t="s">
        <v>42</v>
      </c>
      <c r="C21" s="7">
        <v>9</v>
      </c>
      <c r="D21" s="8">
        <v>2.972</v>
      </c>
      <c r="E21" s="8">
        <v>0.47699999999999998</v>
      </c>
      <c r="F21" s="8">
        <v>0.159</v>
      </c>
      <c r="G21" s="8">
        <v>2.6760175899791601</v>
      </c>
      <c r="H21" s="8">
        <v>3.2675379655764001</v>
      </c>
    </row>
    <row r="22" spans="1:8" x14ac:dyDescent="0.3">
      <c r="A22" s="17" t="s">
        <v>12</v>
      </c>
      <c r="B22" s="7" t="s">
        <v>43</v>
      </c>
      <c r="C22" s="7">
        <v>5</v>
      </c>
      <c r="D22" s="8">
        <v>1.5960000000000001</v>
      </c>
      <c r="E22" s="8">
        <v>0.70899999999999996</v>
      </c>
      <c r="F22" s="8">
        <v>0.317</v>
      </c>
      <c r="G22" s="8">
        <v>0.92052953206506205</v>
      </c>
      <c r="H22" s="8">
        <v>2.27187046793494</v>
      </c>
    </row>
    <row r="23" spans="1:8" x14ac:dyDescent="0.3">
      <c r="A23" s="17" t="s">
        <v>12</v>
      </c>
      <c r="B23" s="7" t="s">
        <v>39</v>
      </c>
      <c r="C23" s="7">
        <v>5</v>
      </c>
      <c r="D23" s="8">
        <v>1.776</v>
      </c>
      <c r="E23" s="8">
        <v>0.372</v>
      </c>
      <c r="F23" s="8">
        <v>0.16600000000000001</v>
      </c>
      <c r="G23" s="8">
        <v>1.4213493795966401</v>
      </c>
      <c r="H23" s="8">
        <v>2.1310506204033599</v>
      </c>
    </row>
    <row r="24" spans="1:8" x14ac:dyDescent="0.3">
      <c r="A24" s="17" t="s">
        <v>12</v>
      </c>
      <c r="B24" s="7" t="s">
        <v>40</v>
      </c>
      <c r="C24" s="7">
        <v>9</v>
      </c>
      <c r="D24" s="8">
        <v>1.49</v>
      </c>
      <c r="E24" s="8">
        <v>0.42199999999999999</v>
      </c>
      <c r="F24" s="8">
        <v>0.14099999999999999</v>
      </c>
      <c r="G24" s="8">
        <v>1.2281357806411899</v>
      </c>
      <c r="H24" s="8">
        <v>1.7511975526921399</v>
      </c>
    </row>
    <row r="25" spans="1:8" x14ac:dyDescent="0.3">
      <c r="A25" s="17" t="s">
        <v>12</v>
      </c>
      <c r="B25" s="7" t="s">
        <v>41</v>
      </c>
      <c r="C25" s="7">
        <v>5</v>
      </c>
      <c r="D25" s="8">
        <v>0.95099999999999996</v>
      </c>
      <c r="E25" s="8">
        <v>0.53</v>
      </c>
      <c r="F25" s="8">
        <v>0.23699999999999999</v>
      </c>
      <c r="G25" s="8">
        <v>0.44537677899782302</v>
      </c>
      <c r="H25" s="8">
        <v>1.45582322100218</v>
      </c>
    </row>
    <row r="26" spans="1:8" x14ac:dyDescent="0.3">
      <c r="A26" s="17" t="s">
        <v>12</v>
      </c>
      <c r="B26" s="7" t="s">
        <v>42</v>
      </c>
      <c r="C26" s="7">
        <v>9</v>
      </c>
      <c r="D26" s="8">
        <v>1.667</v>
      </c>
      <c r="E26" s="8">
        <v>0.57399999999999995</v>
      </c>
      <c r="F26" s="8">
        <v>0.191</v>
      </c>
      <c r="G26" s="8">
        <v>1.3109120738133</v>
      </c>
      <c r="H26" s="8">
        <v>2.0226434817422598</v>
      </c>
    </row>
  </sheetData>
  <mergeCells count="5">
    <mergeCell ref="A2:A6"/>
    <mergeCell ref="A7:A11"/>
    <mergeCell ref="A12:A16"/>
    <mergeCell ref="A17:A21"/>
    <mergeCell ref="A22:A26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2"/>
  <sheetViews>
    <sheetView workbookViewId="0">
      <selection activeCell="E23" sqref="E23"/>
    </sheetView>
  </sheetViews>
  <sheetFormatPr defaultColWidth="11.5546875" defaultRowHeight="14.4" x14ac:dyDescent="0.3"/>
  <cols>
    <col min="1" max="1" width="15.5546875" customWidth="1"/>
    <col min="2" max="2" width="7.33203125" customWidth="1"/>
    <col min="3" max="3" width="11" bestFit="1" customWidth="1"/>
    <col min="4" max="4" width="10" bestFit="1" customWidth="1"/>
    <col min="6" max="6" width="9" bestFit="1" customWidth="1"/>
    <col min="7" max="7" width="11" bestFit="1" customWidth="1"/>
    <col min="8" max="8" width="7" customWidth="1"/>
    <col min="9" max="9" width="8.44140625" customWidth="1"/>
  </cols>
  <sheetData>
    <row r="1" spans="1:9" x14ac:dyDescent="0.3">
      <c r="A1" s="6" t="s">
        <v>13</v>
      </c>
      <c r="B1" s="6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  <c r="H1" s="6"/>
      <c r="I1" s="4"/>
    </row>
    <row r="2" spans="1:9" x14ac:dyDescent="0.3">
      <c r="A2" s="7" t="s">
        <v>20</v>
      </c>
      <c r="B2" s="7">
        <v>1</v>
      </c>
      <c r="C2" s="7">
        <v>28</v>
      </c>
      <c r="D2" s="7">
        <v>468.709</v>
      </c>
      <c r="E2" s="7">
        <v>5.4349999999999996</v>
      </c>
      <c r="F2" s="7">
        <v>2414.6390000000001</v>
      </c>
      <c r="G2" s="9">
        <v>1.02E-28</v>
      </c>
      <c r="H2" s="7"/>
      <c r="I2" s="5"/>
    </row>
    <row r="3" spans="1:9" x14ac:dyDescent="0.3">
      <c r="A3" s="7" t="s">
        <v>0</v>
      </c>
      <c r="B3" s="7">
        <v>4</v>
      </c>
      <c r="C3" s="7">
        <v>28</v>
      </c>
      <c r="D3" s="7">
        <v>7.149</v>
      </c>
      <c r="E3" s="7">
        <v>5.4349999999999996</v>
      </c>
      <c r="F3" s="7">
        <v>9.2070000000000007</v>
      </c>
      <c r="G3" s="9">
        <v>7.0400000000000004E-5</v>
      </c>
      <c r="H3" s="7"/>
      <c r="I3" s="5"/>
    </row>
    <row r="4" spans="1:9" x14ac:dyDescent="0.3">
      <c r="A4" s="7" t="s">
        <v>1</v>
      </c>
      <c r="B4" s="7">
        <v>2.42</v>
      </c>
      <c r="C4" s="7">
        <v>67.77</v>
      </c>
      <c r="D4" s="7">
        <v>57.661000000000001</v>
      </c>
      <c r="E4" s="7">
        <v>25.946999999999999</v>
      </c>
      <c r="F4" s="7">
        <v>62.222000000000001</v>
      </c>
      <c r="G4" s="9">
        <v>1.2900000000000001E-17</v>
      </c>
      <c r="H4" s="7"/>
      <c r="I4" s="5"/>
    </row>
    <row r="5" spans="1:9" x14ac:dyDescent="0.3">
      <c r="A5" s="7" t="s">
        <v>21</v>
      </c>
      <c r="B5" s="7">
        <v>9.68</v>
      </c>
      <c r="C5" s="7">
        <v>67.77</v>
      </c>
      <c r="D5" s="7">
        <v>16.748000000000001</v>
      </c>
      <c r="E5" s="7">
        <v>25.946999999999999</v>
      </c>
      <c r="F5" s="7">
        <v>4.5179999999999998</v>
      </c>
      <c r="G5" s="9">
        <v>7.9499999999999994E-5</v>
      </c>
      <c r="H5" s="7"/>
      <c r="I5" s="5"/>
    </row>
    <row r="8" spans="1:9" x14ac:dyDescent="0.3">
      <c r="A8" t="s">
        <v>54</v>
      </c>
    </row>
    <row r="9" spans="1:9" x14ac:dyDescent="0.3">
      <c r="A9" s="10" t="s">
        <v>13</v>
      </c>
      <c r="B9" s="10" t="s">
        <v>56</v>
      </c>
      <c r="C9" s="10" t="s">
        <v>19</v>
      </c>
    </row>
    <row r="10" spans="1:9" x14ac:dyDescent="0.3">
      <c r="A10" s="10" t="s">
        <v>1</v>
      </c>
      <c r="B10" s="10">
        <v>0.19900000000000001</v>
      </c>
      <c r="C10" s="11">
        <v>2.61E-6</v>
      </c>
    </row>
    <row r="11" spans="1:9" x14ac:dyDescent="0.3">
      <c r="A11" s="10" t="s">
        <v>21</v>
      </c>
      <c r="B11" s="10">
        <v>0.19900000000000001</v>
      </c>
      <c r="C11" s="11">
        <v>2.61E-6</v>
      </c>
    </row>
    <row r="13" spans="1:9" x14ac:dyDescent="0.3">
      <c r="A13" s="13" t="s">
        <v>55</v>
      </c>
      <c r="B13" s="10"/>
      <c r="C13" s="10"/>
      <c r="D13" s="10"/>
      <c r="E13" s="10"/>
      <c r="F13" s="10"/>
      <c r="G13" s="10"/>
    </row>
    <row r="14" spans="1:9" x14ac:dyDescent="0.3">
      <c r="A14" s="10" t="s">
        <v>13</v>
      </c>
      <c r="B14" s="10" t="s">
        <v>57</v>
      </c>
      <c r="C14" s="10" t="s">
        <v>58</v>
      </c>
      <c r="D14" s="10" t="s">
        <v>59</v>
      </c>
      <c r="E14" s="10" t="s">
        <v>60</v>
      </c>
      <c r="F14" s="10" t="s">
        <v>61</v>
      </c>
      <c r="G14" s="10" t="s">
        <v>62</v>
      </c>
    </row>
    <row r="15" spans="1:9" x14ac:dyDescent="0.3">
      <c r="A15" s="10" t="s">
        <v>1</v>
      </c>
      <c r="B15" s="10">
        <v>0.60499999999999998</v>
      </c>
      <c r="C15" s="10" t="s">
        <v>63</v>
      </c>
      <c r="D15" s="11">
        <v>1.2900000000000001E-17</v>
      </c>
      <c r="E15" s="10">
        <v>0.66600000000000004</v>
      </c>
      <c r="F15" s="10" t="s">
        <v>64</v>
      </c>
      <c r="G15" s="11">
        <v>3.6199999999999998E-19</v>
      </c>
    </row>
    <row r="16" spans="1:9" x14ac:dyDescent="0.3">
      <c r="A16" s="10" t="s">
        <v>21</v>
      </c>
      <c r="B16" s="12">
        <v>0.60499999999999998</v>
      </c>
      <c r="C16" s="10" t="s">
        <v>65</v>
      </c>
      <c r="D16" s="11">
        <v>7.9499999999999994E-5</v>
      </c>
      <c r="E16" s="10">
        <v>0.66600000000000004</v>
      </c>
      <c r="F16" s="10" t="s">
        <v>66</v>
      </c>
      <c r="G16" s="11">
        <v>3.82E-5</v>
      </c>
    </row>
    <row r="17" spans="3:8" x14ac:dyDescent="0.3">
      <c r="C17" s="1"/>
    </row>
    <row r="21" spans="3:8" x14ac:dyDescent="0.3">
      <c r="D21" s="1"/>
      <c r="H21" s="1"/>
    </row>
    <row r="22" spans="3:8" x14ac:dyDescent="0.3">
      <c r="D22" s="1"/>
      <c r="H22" s="1"/>
    </row>
  </sheetData>
  <conditionalFormatting sqref="G2:G5">
    <cfRule type="cellIs" dxfId="4" priority="1" operator="lessThan">
      <formula>0.1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1"/>
  <sheetViews>
    <sheetView workbookViewId="0">
      <selection activeCell="E19" sqref="E19"/>
    </sheetView>
  </sheetViews>
  <sheetFormatPr defaultColWidth="11.5546875" defaultRowHeight="14.4" x14ac:dyDescent="0.3"/>
  <cols>
    <col min="1" max="1" width="24.109375" style="5" customWidth="1"/>
    <col min="2" max="2" width="10.5546875" style="5" customWidth="1"/>
    <col min="3" max="3" width="6.109375" style="5" customWidth="1"/>
    <col min="4" max="4" width="5.109375" style="5" customWidth="1"/>
    <col min="5" max="5" width="7.44140625" style="5" customWidth="1"/>
    <col min="6" max="6" width="10.33203125" style="5" customWidth="1"/>
    <col min="7" max="7" width="8.33203125" style="5" customWidth="1"/>
    <col min="8" max="16384" width="11.5546875" style="5"/>
  </cols>
  <sheetData>
    <row r="1" spans="1:7" x14ac:dyDescent="0.3">
      <c r="A1" s="6" t="s">
        <v>22</v>
      </c>
      <c r="B1" s="6" t="s">
        <v>23</v>
      </c>
      <c r="C1" s="6" t="s">
        <v>24</v>
      </c>
      <c r="D1" s="6" t="s">
        <v>25</v>
      </c>
      <c r="E1" s="6" t="s">
        <v>26</v>
      </c>
      <c r="F1" s="6" t="s">
        <v>27</v>
      </c>
      <c r="G1" s="6" t="s">
        <v>28</v>
      </c>
    </row>
    <row r="2" spans="1:7" x14ac:dyDescent="0.3">
      <c r="A2" s="7" t="s">
        <v>45</v>
      </c>
      <c r="B2" s="8">
        <v>-0.50692000000000004</v>
      </c>
      <c r="C2" s="8">
        <v>0.13391359326546001</v>
      </c>
      <c r="D2" s="7">
        <v>28</v>
      </c>
      <c r="E2" s="8">
        <v>-3.7854260171715302</v>
      </c>
      <c r="F2" s="9">
        <v>7.4473952987311198E-4</v>
      </c>
      <c r="G2" s="9">
        <v>6.1673429597042303E-3</v>
      </c>
    </row>
    <row r="3" spans="1:7" x14ac:dyDescent="0.3">
      <c r="A3" s="7" t="s">
        <v>47</v>
      </c>
      <c r="B3" s="8">
        <v>-0.56196444444444504</v>
      </c>
      <c r="C3" s="8">
        <v>0.11810068831715401</v>
      </c>
      <c r="D3" s="7">
        <v>28</v>
      </c>
      <c r="E3" s="8">
        <v>-4.7583502895030998</v>
      </c>
      <c r="F3" s="9">
        <v>5.3692660399509899E-5</v>
      </c>
      <c r="G3" s="9">
        <v>4.7988643746765803E-4</v>
      </c>
    </row>
    <row r="4" spans="1:7" x14ac:dyDescent="0.3">
      <c r="A4" s="7" t="s">
        <v>50</v>
      </c>
      <c r="B4" s="8">
        <v>-0.14812</v>
      </c>
      <c r="C4" s="8">
        <v>0.13391359326546001</v>
      </c>
      <c r="D4" s="7">
        <v>28</v>
      </c>
      <c r="E4" s="8">
        <v>-1.10608636799386</v>
      </c>
      <c r="F4" s="9">
        <v>0.27810232337752</v>
      </c>
      <c r="G4" s="9">
        <v>0.80191683600356101</v>
      </c>
    </row>
    <row r="5" spans="1:7" x14ac:dyDescent="0.3">
      <c r="A5" s="7" t="s">
        <v>44</v>
      </c>
      <c r="B5" s="8">
        <v>-0.46192</v>
      </c>
      <c r="C5" s="8">
        <v>0.11810068831715401</v>
      </c>
      <c r="D5" s="7">
        <v>28</v>
      </c>
      <c r="E5" s="8">
        <v>-3.9112388469704298</v>
      </c>
      <c r="F5" s="9">
        <v>5.3285061345327903E-4</v>
      </c>
      <c r="G5" s="9">
        <v>4.4718165444641604E-3</v>
      </c>
    </row>
    <row r="6" spans="1:7" x14ac:dyDescent="0.3">
      <c r="A6" s="7" t="s">
        <v>48</v>
      </c>
      <c r="B6" s="8">
        <v>-5.50444444444445E-2</v>
      </c>
      <c r="C6" s="8">
        <v>0.11810068831715401</v>
      </c>
      <c r="D6" s="7">
        <v>28</v>
      </c>
      <c r="E6" s="8">
        <v>-0.46608064041612701</v>
      </c>
      <c r="F6" s="9">
        <v>0.64476338754269302</v>
      </c>
      <c r="G6" s="9">
        <v>0.98978265736938598</v>
      </c>
    </row>
    <row r="7" spans="1:7" x14ac:dyDescent="0.3">
      <c r="A7" s="7" t="s">
        <v>51</v>
      </c>
      <c r="B7" s="8">
        <v>0.35880000000000001</v>
      </c>
      <c r="C7" s="8">
        <v>0.13391359326546001</v>
      </c>
      <c r="D7" s="7">
        <v>28</v>
      </c>
      <c r="E7" s="8">
        <v>2.67933964917767</v>
      </c>
      <c r="F7" s="9">
        <v>1.22119991463753E-2</v>
      </c>
      <c r="G7" s="9">
        <v>8.2871308415746595E-2</v>
      </c>
    </row>
    <row r="8" spans="1:7" x14ac:dyDescent="0.3">
      <c r="A8" s="7" t="s">
        <v>46</v>
      </c>
      <c r="B8" s="8">
        <v>4.4999999999999998E-2</v>
      </c>
      <c r="C8" s="8">
        <v>0.11810068831715401</v>
      </c>
      <c r="D8" s="7">
        <v>28</v>
      </c>
      <c r="E8" s="8">
        <v>0.38103080211653401</v>
      </c>
      <c r="F8" s="9">
        <v>0.70605625770986002</v>
      </c>
      <c r="G8" s="9">
        <v>0.995261323199784</v>
      </c>
    </row>
    <row r="9" spans="1:7" x14ac:dyDescent="0.3">
      <c r="A9" s="7" t="s">
        <v>52</v>
      </c>
      <c r="B9" s="8">
        <v>0.41384444444444501</v>
      </c>
      <c r="C9" s="8">
        <v>0.11810068831715401</v>
      </c>
      <c r="D9" s="7">
        <v>28</v>
      </c>
      <c r="E9" s="8">
        <v>3.5041662359586301</v>
      </c>
      <c r="F9" s="9">
        <v>1.55948135385813E-3</v>
      </c>
      <c r="G9" s="9">
        <v>1.24696445109557E-2</v>
      </c>
    </row>
    <row r="10" spans="1:7" x14ac:dyDescent="0.3">
      <c r="A10" s="7" t="s">
        <v>49</v>
      </c>
      <c r="B10" s="8">
        <v>0.100044444444445</v>
      </c>
      <c r="C10" s="8">
        <v>9.9813299217609203E-2</v>
      </c>
      <c r="D10" s="7">
        <v>28</v>
      </c>
      <c r="E10" s="8">
        <v>1.0023157758399699</v>
      </c>
      <c r="F10" s="9">
        <v>0.32477499951473598</v>
      </c>
      <c r="G10" s="9">
        <v>0.85207314668863698</v>
      </c>
    </row>
    <row r="11" spans="1:7" x14ac:dyDescent="0.3">
      <c r="A11" s="7" t="s">
        <v>53</v>
      </c>
      <c r="B11" s="8">
        <v>-0.31380000000000002</v>
      </c>
      <c r="C11" s="8">
        <v>0.11810068831715401</v>
      </c>
      <c r="D11" s="7">
        <v>28</v>
      </c>
      <c r="E11" s="8">
        <v>-2.6570547934259601</v>
      </c>
      <c r="F11" s="9">
        <v>1.28719219556591E-2</v>
      </c>
      <c r="G11" s="9">
        <v>8.6811638516037001E-2</v>
      </c>
    </row>
    <row r="21" ht="10.95" customHeight="1" x14ac:dyDescent="0.3"/>
  </sheetData>
  <conditionalFormatting sqref="F2:G11">
    <cfRule type="cellIs" dxfId="3" priority="1" operator="lessThan">
      <formula>0.11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1"/>
  <sheetViews>
    <sheetView workbookViewId="0">
      <selection activeCell="I40" sqref="I40"/>
    </sheetView>
  </sheetViews>
  <sheetFormatPr defaultColWidth="11.5546875" defaultRowHeight="14.4" x14ac:dyDescent="0.3"/>
  <cols>
    <col min="1" max="1" width="24.33203125" customWidth="1"/>
    <col min="2" max="2" width="12.6640625" bestFit="1" customWidth="1"/>
    <col min="3" max="3" width="11" bestFit="1" customWidth="1"/>
    <col min="4" max="4" width="7.88671875" customWidth="1"/>
    <col min="5" max="5" width="12.6640625" bestFit="1" customWidth="1"/>
    <col min="6" max="7" width="12" bestFit="1" customWidth="1"/>
  </cols>
  <sheetData>
    <row r="1" spans="1:7" x14ac:dyDescent="0.3">
      <c r="A1" s="6" t="s">
        <v>22</v>
      </c>
      <c r="B1" s="6" t="s">
        <v>23</v>
      </c>
      <c r="C1" s="6" t="s">
        <v>24</v>
      </c>
      <c r="D1" s="6" t="s">
        <v>25</v>
      </c>
      <c r="E1" s="6" t="s">
        <v>26</v>
      </c>
      <c r="F1" s="6" t="s">
        <v>27</v>
      </c>
      <c r="G1" s="6" t="s">
        <v>28</v>
      </c>
    </row>
    <row r="2" spans="1:7" x14ac:dyDescent="0.3">
      <c r="A2" s="7" t="s">
        <v>29</v>
      </c>
      <c r="B2" s="8">
        <v>-1.3482666666666701</v>
      </c>
      <c r="C2" s="8">
        <v>0.121428118582408</v>
      </c>
      <c r="D2" s="7">
        <v>112</v>
      </c>
      <c r="E2" s="8">
        <v>-11.103413957218301</v>
      </c>
      <c r="F2" s="9">
        <v>9.1233882825100304E-20</v>
      </c>
      <c r="G2" s="9">
        <v>7.6827433304060795E-14</v>
      </c>
    </row>
    <row r="3" spans="1:7" x14ac:dyDescent="0.3">
      <c r="A3" s="7" t="s">
        <v>30</v>
      </c>
      <c r="B3" s="8">
        <v>0.174857777777778</v>
      </c>
      <c r="C3" s="8">
        <v>0.121428118582408</v>
      </c>
      <c r="D3" s="7">
        <v>112</v>
      </c>
      <c r="E3" s="8">
        <v>1.4400105990204399</v>
      </c>
      <c r="F3" s="9">
        <v>0.152653810790951</v>
      </c>
      <c r="G3" s="9">
        <v>0.60331222549094898</v>
      </c>
    </row>
    <row r="4" spans="1:7" x14ac:dyDescent="0.3">
      <c r="A4" s="7" t="s">
        <v>31</v>
      </c>
      <c r="B4" s="8">
        <v>-1.14167111111111</v>
      </c>
      <c r="C4" s="8">
        <v>0.121428118582408</v>
      </c>
      <c r="D4" s="7">
        <v>112</v>
      </c>
      <c r="E4" s="8">
        <v>-9.4020324488212594</v>
      </c>
      <c r="F4" s="9">
        <v>7.9348516135807896E-16</v>
      </c>
      <c r="G4" s="9">
        <v>1.06581410364015E-13</v>
      </c>
    </row>
    <row r="5" spans="1:7" x14ac:dyDescent="0.3">
      <c r="A5" s="7" t="s">
        <v>32</v>
      </c>
      <c r="B5" s="8">
        <v>-0.25380000000000003</v>
      </c>
      <c r="C5" s="8">
        <v>0.121428118582408</v>
      </c>
      <c r="D5" s="7">
        <v>112</v>
      </c>
      <c r="E5" s="8">
        <v>-2.0901254418082602</v>
      </c>
      <c r="F5" s="9">
        <v>3.8869806122889303E-2</v>
      </c>
      <c r="G5" s="9">
        <v>0.23161175901522399</v>
      </c>
    </row>
    <row r="6" spans="1:7" x14ac:dyDescent="0.3">
      <c r="A6" s="7" t="s">
        <v>33</v>
      </c>
      <c r="B6" s="8">
        <v>1.5231244444444401</v>
      </c>
      <c r="C6" s="8">
        <v>0.121428118582408</v>
      </c>
      <c r="D6" s="7">
        <v>112</v>
      </c>
      <c r="E6" s="8">
        <v>12.543424556238801</v>
      </c>
      <c r="F6" s="9">
        <v>4.4669336389637399E-23</v>
      </c>
      <c r="G6" s="9">
        <v>5.3068660577082502E-14</v>
      </c>
    </row>
    <row r="7" spans="1:7" x14ac:dyDescent="0.3">
      <c r="A7" s="7" t="s">
        <v>34</v>
      </c>
      <c r="B7" s="8">
        <v>0.206595555555555</v>
      </c>
      <c r="C7" s="8">
        <v>0.121428118582408</v>
      </c>
      <c r="D7" s="7">
        <v>112</v>
      </c>
      <c r="E7" s="8">
        <v>1.70138150839707</v>
      </c>
      <c r="F7" s="9">
        <v>9.1645992870973705E-2</v>
      </c>
      <c r="G7" s="9">
        <v>0.43730146002468301</v>
      </c>
    </row>
    <row r="8" spans="1:7" x14ac:dyDescent="0.3">
      <c r="A8" s="7" t="s">
        <v>35</v>
      </c>
      <c r="B8" s="8">
        <v>1.09446666666667</v>
      </c>
      <c r="C8" s="8">
        <v>0.121428118582408</v>
      </c>
      <c r="D8" s="7">
        <v>112</v>
      </c>
      <c r="E8" s="8">
        <v>9.0132885154100695</v>
      </c>
      <c r="F8" s="9">
        <v>6.2269633970594199E-15</v>
      </c>
      <c r="G8" s="9">
        <v>1.6020518245340999E-13</v>
      </c>
    </row>
    <row r="9" spans="1:7" x14ac:dyDescent="0.3">
      <c r="A9" s="7" t="s">
        <v>36</v>
      </c>
      <c r="B9" s="8">
        <v>-1.31652888888889</v>
      </c>
      <c r="C9" s="8">
        <v>0.121428118582408</v>
      </c>
      <c r="D9" s="7">
        <v>112</v>
      </c>
      <c r="E9" s="8">
        <v>-10.842043047841701</v>
      </c>
      <c r="F9" s="9">
        <v>3.6747036380863E-19</v>
      </c>
      <c r="G9" s="9">
        <v>8.3044682241961697E-14</v>
      </c>
    </row>
    <row r="10" spans="1:7" x14ac:dyDescent="0.3">
      <c r="A10" s="7" t="s">
        <v>37</v>
      </c>
      <c r="B10" s="8">
        <v>-0.42865777777777803</v>
      </c>
      <c r="C10" s="8">
        <v>0.121428118582408</v>
      </c>
      <c r="D10" s="7">
        <v>112</v>
      </c>
      <c r="E10" s="8">
        <v>-3.5301360408287001</v>
      </c>
      <c r="F10" s="9">
        <v>6.0391118371843895E-4</v>
      </c>
      <c r="G10" s="9">
        <v>5.3627174057831999E-3</v>
      </c>
    </row>
    <row r="11" spans="1:7" x14ac:dyDescent="0.3">
      <c r="A11" s="7" t="s">
        <v>38</v>
      </c>
      <c r="B11" s="8">
        <v>0.88787111111111106</v>
      </c>
      <c r="C11" s="8">
        <v>0.121428118582408</v>
      </c>
      <c r="D11" s="7">
        <v>112</v>
      </c>
      <c r="E11" s="8">
        <v>7.3119070070129997</v>
      </c>
      <c r="F11" s="9">
        <v>4.1961187027930002E-11</v>
      </c>
      <c r="G11" s="9">
        <v>4.1898973179854698E-10</v>
      </c>
    </row>
  </sheetData>
  <conditionalFormatting sqref="F2:G11">
    <cfRule type="cellIs" dxfId="2" priority="1" operator="lessThan">
      <formula>0.11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1"/>
  <sheetViews>
    <sheetView workbookViewId="0">
      <selection activeCell="J29" sqref="J29"/>
    </sheetView>
  </sheetViews>
  <sheetFormatPr defaultColWidth="11.5546875" defaultRowHeight="14.4" x14ac:dyDescent="0.3"/>
  <cols>
    <col min="1" max="1" width="11.5546875" style="10"/>
    <col min="2" max="2" width="26.88671875" style="10" customWidth="1"/>
    <col min="3" max="3" width="11" style="12" customWidth="1"/>
    <col min="4" max="4" width="8.5546875" style="12" customWidth="1"/>
    <col min="5" max="5" width="8.109375" style="10" customWidth="1"/>
    <col min="6" max="6" width="9.88671875" style="12" customWidth="1"/>
    <col min="7" max="8" width="11.5546875" style="11"/>
  </cols>
  <sheetData>
    <row r="1" spans="1:8" x14ac:dyDescent="0.3">
      <c r="A1" s="6" t="s">
        <v>1</v>
      </c>
      <c r="B1" s="6" t="s">
        <v>22</v>
      </c>
      <c r="C1" s="14" t="s">
        <v>23</v>
      </c>
      <c r="D1" s="14" t="s">
        <v>24</v>
      </c>
      <c r="E1" s="6" t="s">
        <v>25</v>
      </c>
      <c r="F1" s="14" t="s">
        <v>26</v>
      </c>
      <c r="G1" s="15" t="s">
        <v>27</v>
      </c>
      <c r="H1" s="15" t="s">
        <v>28</v>
      </c>
    </row>
    <row r="2" spans="1:8" x14ac:dyDescent="0.3">
      <c r="A2" s="17" t="s">
        <v>8</v>
      </c>
      <c r="B2" s="7" t="s">
        <v>45</v>
      </c>
      <c r="C2" s="8">
        <v>-8.3399999999999794E-2</v>
      </c>
      <c r="D2" s="8">
        <v>0.29943989623467698</v>
      </c>
      <c r="E2" s="7">
        <v>28</v>
      </c>
      <c r="F2" s="8">
        <v>-0.27852000033635299</v>
      </c>
      <c r="G2" s="9">
        <v>0.78265984006240596</v>
      </c>
      <c r="H2" s="9">
        <v>0.99859818363694397</v>
      </c>
    </row>
    <row r="3" spans="1:8" x14ac:dyDescent="0.3">
      <c r="A3" s="17" t="s">
        <v>8</v>
      </c>
      <c r="B3" s="7" t="s">
        <v>47</v>
      </c>
      <c r="C3" s="8">
        <v>-6.1799999999999598E-2</v>
      </c>
      <c r="D3" s="8">
        <v>0.26408116601598097</v>
      </c>
      <c r="E3" s="7">
        <v>28</v>
      </c>
      <c r="F3" s="8">
        <v>-0.23401896065643599</v>
      </c>
      <c r="G3" s="9">
        <v>0.81667293169923405</v>
      </c>
      <c r="H3" s="9">
        <v>0.99929285218482999</v>
      </c>
    </row>
    <row r="4" spans="1:8" x14ac:dyDescent="0.3">
      <c r="A4" s="17" t="s">
        <v>8</v>
      </c>
      <c r="B4" s="7" t="s">
        <v>50</v>
      </c>
      <c r="C4" s="8">
        <v>1.20000000000002E-2</v>
      </c>
      <c r="D4" s="8">
        <v>0.29943989623467698</v>
      </c>
      <c r="E4" s="7">
        <v>28</v>
      </c>
      <c r="F4" s="8">
        <v>4.0074820192281702E-2</v>
      </c>
      <c r="G4" s="9">
        <v>0.96831786384990604</v>
      </c>
      <c r="H4" s="9">
        <v>0.99999937444880205</v>
      </c>
    </row>
    <row r="5" spans="1:8" x14ac:dyDescent="0.3">
      <c r="A5" s="17" t="s">
        <v>8</v>
      </c>
      <c r="B5" s="7" t="s">
        <v>44</v>
      </c>
      <c r="C5" s="8">
        <v>-4.6244444444444102E-2</v>
      </c>
      <c r="D5" s="8">
        <v>0.26408116601598097</v>
      </c>
      <c r="E5" s="7">
        <v>28</v>
      </c>
      <c r="F5" s="8">
        <v>-0.17511451173176701</v>
      </c>
      <c r="G5" s="9">
        <v>0.86224983729773197</v>
      </c>
      <c r="H5" s="9">
        <v>0.99977543215418196</v>
      </c>
    </row>
    <row r="6" spans="1:8" x14ac:dyDescent="0.3">
      <c r="A6" s="17" t="s">
        <v>8</v>
      </c>
      <c r="B6" s="7" t="s">
        <v>48</v>
      </c>
      <c r="C6" s="8">
        <v>2.1600000000000098E-2</v>
      </c>
      <c r="D6" s="8">
        <v>0.26408116601598097</v>
      </c>
      <c r="E6" s="7">
        <v>28</v>
      </c>
      <c r="F6" s="8">
        <v>8.1793034792541894E-2</v>
      </c>
      <c r="G6" s="9">
        <v>0.93539318897328405</v>
      </c>
      <c r="H6" s="9">
        <v>0.99998917407991195</v>
      </c>
    </row>
    <row r="7" spans="1:8" x14ac:dyDescent="0.3">
      <c r="A7" s="17" t="s">
        <v>8</v>
      </c>
      <c r="B7" s="7" t="s">
        <v>51</v>
      </c>
      <c r="C7" s="8">
        <v>9.5399999999999902E-2</v>
      </c>
      <c r="D7" s="8">
        <v>0.29943989623467698</v>
      </c>
      <c r="E7" s="7">
        <v>28</v>
      </c>
      <c r="F7" s="8">
        <v>0.31859482052863503</v>
      </c>
      <c r="G7" s="9">
        <v>0.75239819032640598</v>
      </c>
      <c r="H7" s="9">
        <v>0.99763005574380603</v>
      </c>
    </row>
    <row r="8" spans="1:8" x14ac:dyDescent="0.3">
      <c r="A8" s="17" t="s">
        <v>8</v>
      </c>
      <c r="B8" s="7" t="s">
        <v>46</v>
      </c>
      <c r="C8" s="8">
        <v>3.7155555555555698E-2</v>
      </c>
      <c r="D8" s="8">
        <v>0.26408116601598097</v>
      </c>
      <c r="E8" s="7">
        <v>28</v>
      </c>
      <c r="F8" s="8">
        <v>0.140697483717212</v>
      </c>
      <c r="G8" s="9">
        <v>0.88911625486025303</v>
      </c>
      <c r="H8" s="9">
        <v>0.99990587300868705</v>
      </c>
    </row>
    <row r="9" spans="1:8" x14ac:dyDescent="0.3">
      <c r="A9" s="17" t="s">
        <v>8</v>
      </c>
      <c r="B9" s="7" t="s">
        <v>52</v>
      </c>
      <c r="C9" s="8">
        <v>7.3799999999999796E-2</v>
      </c>
      <c r="D9" s="8">
        <v>0.26408116601598097</v>
      </c>
      <c r="E9" s="7">
        <v>28</v>
      </c>
      <c r="F9" s="8">
        <v>0.27945953554118202</v>
      </c>
      <c r="G9" s="9">
        <v>0.78194617369134201</v>
      </c>
      <c r="H9" s="9">
        <v>0.99857956609093901</v>
      </c>
    </row>
    <row r="10" spans="1:8" x14ac:dyDescent="0.3">
      <c r="A10" s="17" t="s">
        <v>8</v>
      </c>
      <c r="B10" s="7" t="s">
        <v>49</v>
      </c>
      <c r="C10" s="8">
        <v>1.55555555555555E-2</v>
      </c>
      <c r="D10" s="8">
        <v>0.22318932105207401</v>
      </c>
      <c r="E10" s="7">
        <v>28</v>
      </c>
      <c r="F10" s="8">
        <v>6.9696683883572405E-2</v>
      </c>
      <c r="G10" s="9">
        <v>0.94493047287291598</v>
      </c>
      <c r="H10" s="9">
        <v>0.99999428689595904</v>
      </c>
    </row>
    <row r="11" spans="1:8" x14ac:dyDescent="0.3">
      <c r="A11" s="17" t="s">
        <v>8</v>
      </c>
      <c r="B11" s="7" t="s">
        <v>53</v>
      </c>
      <c r="C11" s="8">
        <v>-5.82444444444443E-2</v>
      </c>
      <c r="D11" s="8">
        <v>0.26408116601598097</v>
      </c>
      <c r="E11" s="7">
        <v>28</v>
      </c>
      <c r="F11" s="8">
        <v>-0.22055508661651299</v>
      </c>
      <c r="G11" s="9">
        <v>0.82703920073943304</v>
      </c>
      <c r="H11" s="9">
        <v>0.99944026429315103</v>
      </c>
    </row>
    <row r="12" spans="1:8" x14ac:dyDescent="0.3">
      <c r="A12" s="17" t="s">
        <v>9</v>
      </c>
      <c r="B12" s="7" t="s">
        <v>45</v>
      </c>
      <c r="C12" s="8">
        <v>-0.71399999999999997</v>
      </c>
      <c r="D12" s="8">
        <v>0.29943989623467698</v>
      </c>
      <c r="E12" s="7">
        <v>28</v>
      </c>
      <c r="F12" s="8">
        <v>-2.3844518014407301</v>
      </c>
      <c r="G12" s="9">
        <v>2.4118600186168401E-2</v>
      </c>
      <c r="H12" s="9">
        <v>0.14931552066436099</v>
      </c>
    </row>
    <row r="13" spans="1:8" x14ac:dyDescent="0.3">
      <c r="A13" s="17" t="s">
        <v>9</v>
      </c>
      <c r="B13" s="7" t="s">
        <v>47</v>
      </c>
      <c r="C13" s="8">
        <v>-0.82104444444444502</v>
      </c>
      <c r="D13" s="8">
        <v>0.26408116601598097</v>
      </c>
      <c r="E13" s="7">
        <v>28</v>
      </c>
      <c r="F13" s="8">
        <v>-3.10906096345682</v>
      </c>
      <c r="G13" s="9">
        <v>4.2814676681461198E-3</v>
      </c>
      <c r="H13" s="9">
        <v>3.2084932528932103E-2</v>
      </c>
    </row>
    <row r="14" spans="1:8" x14ac:dyDescent="0.3">
      <c r="A14" s="17" t="s">
        <v>9</v>
      </c>
      <c r="B14" s="7" t="s">
        <v>50</v>
      </c>
      <c r="C14" s="8">
        <v>-0.70579999999999998</v>
      </c>
      <c r="D14" s="8">
        <v>0.29943989623467698</v>
      </c>
      <c r="E14" s="7">
        <v>28</v>
      </c>
      <c r="F14" s="8">
        <v>-2.3570673409760001</v>
      </c>
      <c r="G14" s="9">
        <v>2.56449259666722E-2</v>
      </c>
      <c r="H14" s="9">
        <v>0.15722918990034901</v>
      </c>
    </row>
    <row r="15" spans="1:8" x14ac:dyDescent="0.3">
      <c r="A15" s="17" t="s">
        <v>9</v>
      </c>
      <c r="B15" s="7" t="s">
        <v>44</v>
      </c>
      <c r="C15" s="8">
        <v>-0.55893333333333295</v>
      </c>
      <c r="D15" s="8">
        <v>0.26408116601598097</v>
      </c>
      <c r="E15" s="7">
        <v>28</v>
      </c>
      <c r="F15" s="8">
        <v>-2.1165209990761298</v>
      </c>
      <c r="G15" s="9">
        <v>4.3320427465858902E-2</v>
      </c>
      <c r="H15" s="9">
        <v>0.24141572823660601</v>
      </c>
    </row>
    <row r="16" spans="1:8" x14ac:dyDescent="0.3">
      <c r="A16" s="17" t="s">
        <v>9</v>
      </c>
      <c r="B16" s="7" t="s">
        <v>48</v>
      </c>
      <c r="C16" s="8">
        <v>-0.107044444444445</v>
      </c>
      <c r="D16" s="8">
        <v>0.26408116601598097</v>
      </c>
      <c r="E16" s="7">
        <v>28</v>
      </c>
      <c r="F16" s="8">
        <v>-0.40534675781447799</v>
      </c>
      <c r="G16" s="9">
        <v>0.68830325810223902</v>
      </c>
      <c r="H16" s="9">
        <v>0.99399134310326098</v>
      </c>
    </row>
    <row r="17" spans="1:8" x14ac:dyDescent="0.3">
      <c r="A17" s="17" t="s">
        <v>9</v>
      </c>
      <c r="B17" s="7" t="s">
        <v>51</v>
      </c>
      <c r="C17" s="8">
        <v>8.2000000000002193E-3</v>
      </c>
      <c r="D17" s="8">
        <v>0.29943989623467698</v>
      </c>
      <c r="E17" s="7">
        <v>28</v>
      </c>
      <c r="F17" s="8">
        <v>2.7384460464726101E-2</v>
      </c>
      <c r="G17" s="9">
        <v>0.97834734138838197</v>
      </c>
      <c r="H17" s="9">
        <v>0.999999863544343</v>
      </c>
    </row>
    <row r="18" spans="1:8" x14ac:dyDescent="0.3">
      <c r="A18" s="17" t="s">
        <v>9</v>
      </c>
      <c r="B18" s="7" t="s">
        <v>46</v>
      </c>
      <c r="C18" s="8">
        <v>0.15506666666666699</v>
      </c>
      <c r="D18" s="8">
        <v>0.26408116601598097</v>
      </c>
      <c r="E18" s="7">
        <v>28</v>
      </c>
      <c r="F18" s="8">
        <v>0.58719320656620799</v>
      </c>
      <c r="G18" s="9">
        <v>0.56177945230994797</v>
      </c>
      <c r="H18" s="9">
        <v>0.97589739129696595</v>
      </c>
    </row>
    <row r="19" spans="1:8" x14ac:dyDescent="0.3">
      <c r="A19" s="17" t="s">
        <v>9</v>
      </c>
      <c r="B19" s="7" t="s">
        <v>52</v>
      </c>
      <c r="C19" s="8">
        <v>0.115244444444445</v>
      </c>
      <c r="D19" s="8">
        <v>0.26408116601598097</v>
      </c>
      <c r="E19" s="7">
        <v>28</v>
      </c>
      <c r="F19" s="8">
        <v>0.43639781731905503</v>
      </c>
      <c r="G19" s="9">
        <v>0.66589475014972999</v>
      </c>
      <c r="H19" s="9">
        <v>0.99203700458975697</v>
      </c>
    </row>
    <row r="20" spans="1:8" x14ac:dyDescent="0.3">
      <c r="A20" s="17" t="s">
        <v>9</v>
      </c>
      <c r="B20" s="7" t="s">
        <v>49</v>
      </c>
      <c r="C20" s="8">
        <v>0.26211111111111202</v>
      </c>
      <c r="D20" s="8">
        <v>0.22318932105207401</v>
      </c>
      <c r="E20" s="7">
        <v>28</v>
      </c>
      <c r="F20" s="8">
        <v>1.1743891234382</v>
      </c>
      <c r="G20" s="9">
        <v>0.25013098439385101</v>
      </c>
      <c r="H20" s="9">
        <v>0.76554360122791199</v>
      </c>
    </row>
    <row r="21" spans="1:8" x14ac:dyDescent="0.3">
      <c r="A21" s="17" t="s">
        <v>9</v>
      </c>
      <c r="B21" s="7" t="s">
        <v>53</v>
      </c>
      <c r="C21" s="8">
        <v>0.14686666666666701</v>
      </c>
      <c r="D21" s="8">
        <v>0.26408116601598097</v>
      </c>
      <c r="E21" s="7">
        <v>28</v>
      </c>
      <c r="F21" s="8">
        <v>0.55614214706163101</v>
      </c>
      <c r="G21" s="9">
        <v>0.58253120579649897</v>
      </c>
      <c r="H21" s="9">
        <v>0.98024915920496103</v>
      </c>
    </row>
    <row r="22" spans="1:8" x14ac:dyDescent="0.3">
      <c r="A22" s="17" t="s">
        <v>10</v>
      </c>
      <c r="B22" s="7" t="s">
        <v>45</v>
      </c>
      <c r="C22" s="8">
        <v>-0.10059999999999999</v>
      </c>
      <c r="D22" s="8">
        <v>0.29943989623467698</v>
      </c>
      <c r="E22" s="7">
        <v>28</v>
      </c>
      <c r="F22" s="8">
        <v>-0.335960575945291</v>
      </c>
      <c r="G22" s="9">
        <v>0.73940521941261095</v>
      </c>
      <c r="H22" s="9">
        <v>0.99708701691287005</v>
      </c>
    </row>
    <row r="23" spans="1:8" x14ac:dyDescent="0.3">
      <c r="A23" s="17" t="s">
        <v>10</v>
      </c>
      <c r="B23" s="7" t="s">
        <v>47</v>
      </c>
      <c r="C23" s="8">
        <v>8.0311111111110903E-2</v>
      </c>
      <c r="D23" s="8">
        <v>0.26408116601598097</v>
      </c>
      <c r="E23" s="7">
        <v>28</v>
      </c>
      <c r="F23" s="8">
        <v>0.30411525487679397</v>
      </c>
      <c r="G23" s="9">
        <v>0.76328875652389905</v>
      </c>
      <c r="H23" s="9">
        <v>0.99802303052891295</v>
      </c>
    </row>
    <row r="24" spans="1:8" x14ac:dyDescent="0.3">
      <c r="A24" s="17" t="s">
        <v>10</v>
      </c>
      <c r="B24" s="7" t="s">
        <v>50</v>
      </c>
      <c r="C24" s="8">
        <v>-0.1134</v>
      </c>
      <c r="D24" s="8">
        <v>0.29943989623467698</v>
      </c>
      <c r="E24" s="7">
        <v>28</v>
      </c>
      <c r="F24" s="8">
        <v>-0.37870705081705702</v>
      </c>
      <c r="G24" s="9">
        <v>0.70776187910477195</v>
      </c>
      <c r="H24" s="9">
        <v>0.99537158713010199</v>
      </c>
    </row>
    <row r="25" spans="1:8" x14ac:dyDescent="0.3">
      <c r="A25" s="17" t="s">
        <v>10</v>
      </c>
      <c r="B25" s="7" t="s">
        <v>44</v>
      </c>
      <c r="C25" s="8">
        <v>0.13853333333333301</v>
      </c>
      <c r="D25" s="8">
        <v>0.26408116601598097</v>
      </c>
      <c r="E25" s="7">
        <v>28</v>
      </c>
      <c r="F25" s="8">
        <v>0.52458619228055703</v>
      </c>
      <c r="G25" s="9">
        <v>0.60399972148023295</v>
      </c>
      <c r="H25" s="9">
        <v>0.98408770112349697</v>
      </c>
    </row>
    <row r="26" spans="1:8" x14ac:dyDescent="0.3">
      <c r="A26" s="17" t="s">
        <v>10</v>
      </c>
      <c r="B26" s="7" t="s">
        <v>48</v>
      </c>
      <c r="C26" s="8">
        <v>0.18091111111111099</v>
      </c>
      <c r="D26" s="8">
        <v>0.26408116601598097</v>
      </c>
      <c r="E26" s="7">
        <v>28</v>
      </c>
      <c r="F26" s="8">
        <v>0.68505874099390895</v>
      </c>
      <c r="G26" s="9">
        <v>0.49893927834337598</v>
      </c>
      <c r="H26" s="9">
        <v>0.95808180909099905</v>
      </c>
    </row>
    <row r="27" spans="1:8" x14ac:dyDescent="0.3">
      <c r="A27" s="17" t="s">
        <v>10</v>
      </c>
      <c r="B27" s="7" t="s">
        <v>51</v>
      </c>
      <c r="C27" s="8">
        <v>-1.27999999999999E-2</v>
      </c>
      <c r="D27" s="8">
        <v>0.29943989623467698</v>
      </c>
      <c r="E27" s="7">
        <v>28</v>
      </c>
      <c r="F27" s="8">
        <v>-4.2746474871766103E-2</v>
      </c>
      <c r="G27" s="9">
        <v>0.96620701184781399</v>
      </c>
      <c r="H27" s="9">
        <v>0.99999919029557305</v>
      </c>
    </row>
    <row r="28" spans="1:8" x14ac:dyDescent="0.3">
      <c r="A28" s="17" t="s">
        <v>10</v>
      </c>
      <c r="B28" s="7" t="s">
        <v>46</v>
      </c>
      <c r="C28" s="8">
        <v>0.239133333333333</v>
      </c>
      <c r="D28" s="8">
        <v>0.26408116601598097</v>
      </c>
      <c r="E28" s="7">
        <v>28</v>
      </c>
      <c r="F28" s="8">
        <v>0.90552967839767196</v>
      </c>
      <c r="G28" s="9">
        <v>0.372911336445853</v>
      </c>
      <c r="H28" s="9">
        <v>0.89236299571218503</v>
      </c>
    </row>
    <row r="29" spans="1:8" x14ac:dyDescent="0.3">
      <c r="A29" s="17" t="s">
        <v>10</v>
      </c>
      <c r="B29" s="7" t="s">
        <v>52</v>
      </c>
      <c r="C29" s="8">
        <v>-0.193711111111111</v>
      </c>
      <c r="D29" s="8">
        <v>0.26408116601598097</v>
      </c>
      <c r="E29" s="7">
        <v>28</v>
      </c>
      <c r="F29" s="8">
        <v>-0.733528687537636</v>
      </c>
      <c r="G29" s="9">
        <v>0.46933375106681302</v>
      </c>
      <c r="H29" s="9">
        <v>0.94676749370241098</v>
      </c>
    </row>
    <row r="30" spans="1:8" x14ac:dyDescent="0.3">
      <c r="A30" s="17" t="s">
        <v>10</v>
      </c>
      <c r="B30" s="7" t="s">
        <v>49</v>
      </c>
      <c r="C30" s="8">
        <v>5.8222222222222099E-2</v>
      </c>
      <c r="D30" s="8">
        <v>0.22318932105207401</v>
      </c>
      <c r="E30" s="7">
        <v>28</v>
      </c>
      <c r="F30" s="8">
        <v>0.26086473110708502</v>
      </c>
      <c r="G30" s="9">
        <v>0.79610591100655204</v>
      </c>
      <c r="H30" s="9">
        <v>0.99891579039185097</v>
      </c>
    </row>
    <row r="31" spans="1:8" x14ac:dyDescent="0.3">
      <c r="A31" s="17" t="s">
        <v>10</v>
      </c>
      <c r="B31" s="7" t="s">
        <v>53</v>
      </c>
      <c r="C31" s="8">
        <v>0.25193333333333301</v>
      </c>
      <c r="D31" s="8">
        <v>0.26408116601598097</v>
      </c>
      <c r="E31" s="7">
        <v>28</v>
      </c>
      <c r="F31" s="8">
        <v>0.9539996249414</v>
      </c>
      <c r="G31" s="9">
        <v>0.34824788516376598</v>
      </c>
      <c r="H31" s="9">
        <v>0.87302057285788204</v>
      </c>
    </row>
    <row r="32" spans="1:8" x14ac:dyDescent="0.3">
      <c r="A32" s="17" t="s">
        <v>11</v>
      </c>
      <c r="B32" s="7" t="s">
        <v>45</v>
      </c>
      <c r="C32" s="8">
        <v>-1.4565999999999999</v>
      </c>
      <c r="D32" s="8">
        <v>0.29943989623467698</v>
      </c>
      <c r="E32" s="7">
        <v>28</v>
      </c>
      <c r="F32" s="8">
        <v>-4.8644152576730502</v>
      </c>
      <c r="G32" s="9">
        <v>4.0179993819528797E-5</v>
      </c>
      <c r="H32" s="9">
        <v>3.6108621365504899E-4</v>
      </c>
    </row>
    <row r="33" spans="1:8" x14ac:dyDescent="0.3">
      <c r="A33" s="17" t="s">
        <v>11</v>
      </c>
      <c r="B33" s="7" t="s">
        <v>47</v>
      </c>
      <c r="C33" s="8">
        <v>-2.11382222222222</v>
      </c>
      <c r="D33" s="8">
        <v>0.26408116601598097</v>
      </c>
      <c r="E33" s="7">
        <v>28</v>
      </c>
      <c r="F33" s="8">
        <v>-8.0044414151606205</v>
      </c>
      <c r="G33" s="9">
        <v>1.0222948676536301E-8</v>
      </c>
      <c r="H33" s="9">
        <v>9.8357832323259205E-8</v>
      </c>
    </row>
    <row r="34" spans="1:8" x14ac:dyDescent="0.3">
      <c r="A34" s="17" t="s">
        <v>11</v>
      </c>
      <c r="B34" s="7" t="s">
        <v>50</v>
      </c>
      <c r="C34" s="8">
        <v>-0.57899999999999996</v>
      </c>
      <c r="D34" s="8">
        <v>0.29943989623467698</v>
      </c>
      <c r="E34" s="7">
        <v>28</v>
      </c>
      <c r="F34" s="8">
        <v>-1.9336100742775599</v>
      </c>
      <c r="G34" s="9">
        <v>6.3328810514810693E-2</v>
      </c>
      <c r="H34" s="9">
        <v>0.32380133174911702</v>
      </c>
    </row>
    <row r="35" spans="1:8" x14ac:dyDescent="0.3">
      <c r="A35" s="17" t="s">
        <v>11</v>
      </c>
      <c r="B35" s="7" t="s">
        <v>44</v>
      </c>
      <c r="C35" s="8">
        <v>-1.7723777777777801</v>
      </c>
      <c r="D35" s="8">
        <v>0.26408116601598097</v>
      </c>
      <c r="E35" s="7">
        <v>28</v>
      </c>
      <c r="F35" s="8">
        <v>-6.7114887612641203</v>
      </c>
      <c r="G35" s="9">
        <v>2.7598026140087698E-7</v>
      </c>
      <c r="H35" s="9">
        <v>2.6160740410618999E-6</v>
      </c>
    </row>
    <row r="36" spans="1:8" x14ac:dyDescent="0.3">
      <c r="A36" s="17" t="s">
        <v>11</v>
      </c>
      <c r="B36" s="7" t="s">
        <v>48</v>
      </c>
      <c r="C36" s="8">
        <v>-0.65722222222222304</v>
      </c>
      <c r="D36" s="8">
        <v>0.26408116601598097</v>
      </c>
      <c r="E36" s="7">
        <v>28</v>
      </c>
      <c r="F36" s="8">
        <v>-2.4887129670673001</v>
      </c>
      <c r="G36" s="9">
        <v>1.90373858581795E-2</v>
      </c>
      <c r="H36" s="9">
        <v>0.12206278761620799</v>
      </c>
    </row>
    <row r="37" spans="1:8" x14ac:dyDescent="0.3">
      <c r="A37" s="17" t="s">
        <v>11</v>
      </c>
      <c r="B37" s="7" t="s">
        <v>51</v>
      </c>
      <c r="C37" s="8">
        <v>0.87760000000000005</v>
      </c>
      <c r="D37" s="8">
        <v>0.29943989623467698</v>
      </c>
      <c r="E37" s="7">
        <v>28</v>
      </c>
      <c r="F37" s="8">
        <v>2.9308051833954898</v>
      </c>
      <c r="G37" s="9">
        <v>6.6613150442785297E-3</v>
      </c>
      <c r="H37" s="9">
        <v>4.8110260556807803E-2</v>
      </c>
    </row>
    <row r="38" spans="1:8" x14ac:dyDescent="0.3">
      <c r="A38" s="17" t="s">
        <v>11</v>
      </c>
      <c r="B38" s="7" t="s">
        <v>46</v>
      </c>
      <c r="C38" s="8">
        <v>-0.31577777777777799</v>
      </c>
      <c r="D38" s="8">
        <v>0.26408116601598097</v>
      </c>
      <c r="E38" s="7">
        <v>28</v>
      </c>
      <c r="F38" s="8">
        <v>-1.1957603131707999</v>
      </c>
      <c r="G38" s="9">
        <v>0.241818933172672</v>
      </c>
      <c r="H38" s="9">
        <v>0.75369675886097098</v>
      </c>
    </row>
    <row r="39" spans="1:8" x14ac:dyDescent="0.3">
      <c r="A39" s="17" t="s">
        <v>11</v>
      </c>
      <c r="B39" s="7" t="s">
        <v>52</v>
      </c>
      <c r="C39" s="8">
        <v>1.5348222222222201</v>
      </c>
      <c r="D39" s="8">
        <v>0.26408116601598097</v>
      </c>
      <c r="E39" s="7">
        <v>28</v>
      </c>
      <c r="F39" s="8">
        <v>5.8119336769716599</v>
      </c>
      <c r="G39" s="9">
        <v>3.0391559368343798E-6</v>
      </c>
      <c r="H39" s="9">
        <v>2.8279387677132599E-5</v>
      </c>
    </row>
    <row r="40" spans="1:8" x14ac:dyDescent="0.3">
      <c r="A40" s="17" t="s">
        <v>11</v>
      </c>
      <c r="B40" s="7" t="s">
        <v>49</v>
      </c>
      <c r="C40" s="8">
        <v>0.341444444444444</v>
      </c>
      <c r="D40" s="8">
        <v>0.22318932105207401</v>
      </c>
      <c r="E40" s="7">
        <v>28</v>
      </c>
      <c r="F40" s="8">
        <v>1.5298422112444201</v>
      </c>
      <c r="G40" s="9">
        <v>0.13727620114487901</v>
      </c>
      <c r="H40" s="9">
        <v>0.55257507991913901</v>
      </c>
    </row>
    <row r="41" spans="1:8" x14ac:dyDescent="0.3">
      <c r="A41" s="17" t="s">
        <v>11</v>
      </c>
      <c r="B41" s="7" t="s">
        <v>53</v>
      </c>
      <c r="C41" s="8">
        <v>-1.1933777777777801</v>
      </c>
      <c r="D41" s="8">
        <v>0.26408116601598097</v>
      </c>
      <c r="E41" s="7">
        <v>28</v>
      </c>
      <c r="F41" s="8">
        <v>-4.5189810230751597</v>
      </c>
      <c r="G41" s="9">
        <v>1.03180791779179E-4</v>
      </c>
      <c r="H41" s="9">
        <v>9.0938306138277402E-4</v>
      </c>
    </row>
    <row r="42" spans="1:8" x14ac:dyDescent="0.3">
      <c r="A42" s="17" t="s">
        <v>12</v>
      </c>
      <c r="B42" s="7" t="s">
        <v>45</v>
      </c>
      <c r="C42" s="8">
        <v>-0.18</v>
      </c>
      <c r="D42" s="8">
        <v>0.29943989623467698</v>
      </c>
      <c r="E42" s="7">
        <v>28</v>
      </c>
      <c r="F42" s="8">
        <v>-0.60112230288421797</v>
      </c>
      <c r="G42" s="9">
        <v>0.552594339779512</v>
      </c>
      <c r="H42" s="9">
        <v>0.97375065145996198</v>
      </c>
    </row>
    <row r="43" spans="1:8" x14ac:dyDescent="0.3">
      <c r="A43" s="17" t="s">
        <v>12</v>
      </c>
      <c r="B43" s="7" t="s">
        <v>47</v>
      </c>
      <c r="C43" s="8">
        <v>0.10653333333333299</v>
      </c>
      <c r="D43" s="8">
        <v>0.26408116601598097</v>
      </c>
      <c r="E43" s="7">
        <v>28</v>
      </c>
      <c r="F43" s="8">
        <v>0.40341132592123702</v>
      </c>
      <c r="G43" s="9">
        <v>0.68970986086371899</v>
      </c>
      <c r="H43" s="9">
        <v>0.99410045744756703</v>
      </c>
    </row>
    <row r="44" spans="1:8" x14ac:dyDescent="0.3">
      <c r="A44" s="17" t="s">
        <v>12</v>
      </c>
      <c r="B44" s="7" t="s">
        <v>50</v>
      </c>
      <c r="C44" s="8">
        <v>0.64559999999999995</v>
      </c>
      <c r="D44" s="8">
        <v>0.29943989623467698</v>
      </c>
      <c r="E44" s="7">
        <v>28</v>
      </c>
      <c r="F44" s="8">
        <v>2.1560253263447202</v>
      </c>
      <c r="G44" s="9">
        <v>3.9821367941579901E-2</v>
      </c>
      <c r="H44" s="9">
        <v>0.225719226013506</v>
      </c>
    </row>
    <row r="45" spans="1:8" x14ac:dyDescent="0.3">
      <c r="A45" s="17" t="s">
        <v>12</v>
      </c>
      <c r="B45" s="7" t="s">
        <v>44</v>
      </c>
      <c r="C45" s="8">
        <v>-7.0577777777777795E-2</v>
      </c>
      <c r="D45" s="8">
        <v>0.26408116601598097</v>
      </c>
      <c r="E45" s="7">
        <v>28</v>
      </c>
      <c r="F45" s="8">
        <v>-0.26725789969250102</v>
      </c>
      <c r="G45" s="9">
        <v>0.79122932245959199</v>
      </c>
      <c r="H45" s="9">
        <v>0.99880766421566902</v>
      </c>
    </row>
    <row r="46" spans="1:8" x14ac:dyDescent="0.3">
      <c r="A46" s="17" t="s">
        <v>12</v>
      </c>
      <c r="B46" s="7" t="s">
        <v>48</v>
      </c>
      <c r="C46" s="8">
        <v>0.28653333333333397</v>
      </c>
      <c r="D46" s="8">
        <v>0.26408116601598097</v>
      </c>
      <c r="E46" s="7">
        <v>28</v>
      </c>
      <c r="F46" s="8">
        <v>1.08501994919242</v>
      </c>
      <c r="G46" s="9">
        <v>0.28716685175254397</v>
      </c>
      <c r="H46" s="9">
        <v>0.81262940925525995</v>
      </c>
    </row>
    <row r="47" spans="1:8" x14ac:dyDescent="0.3">
      <c r="A47" s="17" t="s">
        <v>12</v>
      </c>
      <c r="B47" s="7" t="s">
        <v>51</v>
      </c>
      <c r="C47" s="8">
        <v>0.8256</v>
      </c>
      <c r="D47" s="8">
        <v>0.29943989623467698</v>
      </c>
      <c r="E47" s="7">
        <v>28</v>
      </c>
      <c r="F47" s="8">
        <v>2.7571476292289399</v>
      </c>
      <c r="G47" s="9">
        <v>1.01475381584454E-2</v>
      </c>
      <c r="H47" s="9">
        <v>7.0301437712468398E-2</v>
      </c>
    </row>
    <row r="48" spans="1:8" x14ac:dyDescent="0.3">
      <c r="A48" s="17" t="s">
        <v>12</v>
      </c>
      <c r="B48" s="7" t="s">
        <v>46</v>
      </c>
      <c r="C48" s="8">
        <v>0.109422222222223</v>
      </c>
      <c r="D48" s="8">
        <v>0.26408116601598097</v>
      </c>
      <c r="E48" s="7">
        <v>28</v>
      </c>
      <c r="F48" s="8">
        <v>0.41435072357867803</v>
      </c>
      <c r="G48" s="9">
        <v>0.68177450107468096</v>
      </c>
      <c r="H48" s="9">
        <v>0.99346466026499702</v>
      </c>
    </row>
    <row r="49" spans="1:8" x14ac:dyDescent="0.3">
      <c r="A49" s="17" t="s">
        <v>12</v>
      </c>
      <c r="B49" s="7" t="s">
        <v>52</v>
      </c>
      <c r="C49" s="8">
        <v>0.53906666666666703</v>
      </c>
      <c r="D49" s="8">
        <v>0.26408116601598097</v>
      </c>
      <c r="E49" s="7">
        <v>28</v>
      </c>
      <c r="F49" s="8">
        <v>2.0412916028780499</v>
      </c>
      <c r="G49" s="9">
        <v>5.0747810778220999E-2</v>
      </c>
      <c r="H49" s="9">
        <v>0.27338132459480902</v>
      </c>
    </row>
    <row r="50" spans="1:8" x14ac:dyDescent="0.3">
      <c r="A50" s="17" t="s">
        <v>12</v>
      </c>
      <c r="B50" s="7" t="s">
        <v>49</v>
      </c>
      <c r="C50" s="8">
        <v>-0.177111111111111</v>
      </c>
      <c r="D50" s="8">
        <v>0.22318932105207401</v>
      </c>
      <c r="E50" s="7">
        <v>28</v>
      </c>
      <c r="F50" s="8">
        <v>-0.79354652936010295</v>
      </c>
      <c r="G50" s="9">
        <v>0.434133172444439</v>
      </c>
      <c r="H50" s="9">
        <v>0.93033444620592298</v>
      </c>
    </row>
    <row r="51" spans="1:8" x14ac:dyDescent="0.3">
      <c r="A51" s="17" t="s">
        <v>12</v>
      </c>
      <c r="B51" s="7" t="s">
        <v>53</v>
      </c>
      <c r="C51" s="8">
        <v>-0.71617777777777802</v>
      </c>
      <c r="D51" s="8">
        <v>0.26408116601598097</v>
      </c>
      <c r="E51" s="7">
        <v>28</v>
      </c>
      <c r="F51" s="8">
        <v>-2.7119608284917902</v>
      </c>
      <c r="G51" s="9">
        <v>1.1302755978233501E-2</v>
      </c>
      <c r="H51" s="9">
        <v>7.7382058162026701E-2</v>
      </c>
    </row>
  </sheetData>
  <mergeCells count="5">
    <mergeCell ref="A2:A11"/>
    <mergeCell ref="A12:A21"/>
    <mergeCell ref="A22:A31"/>
    <mergeCell ref="A32:A41"/>
    <mergeCell ref="A42:A51"/>
  </mergeCells>
  <conditionalFormatting sqref="G2:H51">
    <cfRule type="cellIs" dxfId="1" priority="2" operator="lessThan">
      <formula>0.11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1"/>
  <sheetViews>
    <sheetView workbookViewId="0">
      <selection activeCell="K24" sqref="K24"/>
    </sheetView>
  </sheetViews>
  <sheetFormatPr defaultColWidth="11.5546875" defaultRowHeight="14.4" x14ac:dyDescent="0.3"/>
  <cols>
    <col min="1" max="1" width="21.44140625" style="7" bestFit="1" customWidth="1"/>
    <col min="2" max="2" width="24.5546875" style="7" customWidth="1"/>
    <col min="3" max="3" width="11.44140625" style="8" customWidth="1"/>
    <col min="4" max="4" width="6.88671875" style="8" customWidth="1"/>
    <col min="5" max="5" width="7.88671875" style="7" customWidth="1"/>
    <col min="6" max="6" width="8" style="8" customWidth="1"/>
    <col min="7" max="7" width="10.5546875" style="9" customWidth="1"/>
    <col min="8" max="8" width="10.6640625" style="9" customWidth="1"/>
    <col min="9" max="16384" width="11.5546875" style="5"/>
  </cols>
  <sheetData>
    <row r="1" spans="1:8" x14ac:dyDescent="0.3">
      <c r="A1" s="6" t="s">
        <v>0</v>
      </c>
      <c r="B1" s="6" t="s">
        <v>22</v>
      </c>
      <c r="C1" s="14" t="s">
        <v>23</v>
      </c>
      <c r="D1" s="14" t="s">
        <v>24</v>
      </c>
      <c r="E1" s="6" t="s">
        <v>25</v>
      </c>
      <c r="F1" s="14" t="s">
        <v>26</v>
      </c>
      <c r="G1" s="15" t="s">
        <v>27</v>
      </c>
      <c r="H1" s="15" t="s">
        <v>28</v>
      </c>
    </row>
    <row r="2" spans="1:8" x14ac:dyDescent="0.3">
      <c r="A2" s="17" t="s">
        <v>43</v>
      </c>
      <c r="B2" s="7" t="s">
        <v>29</v>
      </c>
      <c r="C2" s="8">
        <v>-0.82419999999999904</v>
      </c>
      <c r="D2" s="8">
        <v>0.29943989588013997</v>
      </c>
      <c r="E2" s="7">
        <v>112</v>
      </c>
      <c r="F2" s="8">
        <v>-2.75247223679877</v>
      </c>
      <c r="G2" s="9">
        <v>6.9016458950061296E-3</v>
      </c>
      <c r="H2" s="9">
        <v>5.2694069939408297E-2</v>
      </c>
    </row>
    <row r="3" spans="1:8" x14ac:dyDescent="0.3">
      <c r="A3" s="17" t="s">
        <v>43</v>
      </c>
      <c r="B3" s="7" t="s">
        <v>30</v>
      </c>
      <c r="C3" s="8">
        <v>0.13800000000000001</v>
      </c>
      <c r="D3" s="8">
        <v>0.29943989588013997</v>
      </c>
      <c r="E3" s="7">
        <v>112</v>
      </c>
      <c r="F3" s="8">
        <v>0.46086043275689398</v>
      </c>
      <c r="G3" s="9">
        <v>0.64579239559854995</v>
      </c>
      <c r="H3" s="9">
        <v>0.990603401081805</v>
      </c>
    </row>
    <row r="4" spans="1:8" x14ac:dyDescent="0.3">
      <c r="A4" s="17" t="s">
        <v>43</v>
      </c>
      <c r="B4" s="7" t="s">
        <v>31</v>
      </c>
      <c r="C4" s="8">
        <v>6.8000000000001601E-3</v>
      </c>
      <c r="D4" s="8">
        <v>0.29943989588013997</v>
      </c>
      <c r="E4" s="7">
        <v>112</v>
      </c>
      <c r="F4" s="8">
        <v>2.2709064802514101E-2</v>
      </c>
      <c r="G4" s="9">
        <v>0.98192275446047805</v>
      </c>
      <c r="H4" s="9">
        <v>0.99999993868583503</v>
      </c>
    </row>
    <row r="5" spans="1:8" x14ac:dyDescent="0.3">
      <c r="A5" s="17" t="s">
        <v>43</v>
      </c>
      <c r="B5" s="7" t="s">
        <v>32</v>
      </c>
      <c r="C5" s="8">
        <v>-0.39</v>
      </c>
      <c r="D5" s="8">
        <v>0.29943989588013997</v>
      </c>
      <c r="E5" s="7">
        <v>112</v>
      </c>
      <c r="F5" s="8">
        <v>-1.3024316577912201</v>
      </c>
      <c r="G5" s="9">
        <v>0.195440743734135</v>
      </c>
      <c r="H5" s="9">
        <v>0.69026163004070895</v>
      </c>
    </row>
    <row r="6" spans="1:8" x14ac:dyDescent="0.3">
      <c r="A6" s="17" t="s">
        <v>43</v>
      </c>
      <c r="B6" s="7" t="s">
        <v>33</v>
      </c>
      <c r="C6" s="8">
        <v>0.96220000000000006</v>
      </c>
      <c r="D6" s="8">
        <v>0.29943989588013997</v>
      </c>
      <c r="E6" s="7">
        <v>112</v>
      </c>
      <c r="F6" s="8">
        <v>3.2133326695556699</v>
      </c>
      <c r="G6" s="9">
        <v>1.71386104098294E-3</v>
      </c>
      <c r="H6" s="9">
        <v>1.45029798256439E-2</v>
      </c>
    </row>
    <row r="7" spans="1:8" x14ac:dyDescent="0.3">
      <c r="A7" s="17" t="s">
        <v>43</v>
      </c>
      <c r="B7" s="7" t="s">
        <v>34</v>
      </c>
      <c r="C7" s="8">
        <v>0.83099999999999996</v>
      </c>
      <c r="D7" s="8">
        <v>0.29943989588013997</v>
      </c>
      <c r="E7" s="7">
        <v>112</v>
      </c>
      <c r="F7" s="8">
        <v>2.7751813016012901</v>
      </c>
      <c r="G7" s="9">
        <v>6.4668494341813196E-3</v>
      </c>
      <c r="H7" s="9">
        <v>4.9680626635449997E-2</v>
      </c>
    </row>
    <row r="8" spans="1:8" x14ac:dyDescent="0.3">
      <c r="A8" s="17" t="s">
        <v>43</v>
      </c>
      <c r="B8" s="7" t="s">
        <v>35</v>
      </c>
      <c r="C8" s="8">
        <v>0.43419999999999997</v>
      </c>
      <c r="D8" s="8">
        <v>0.29943989588013997</v>
      </c>
      <c r="E8" s="7">
        <v>112</v>
      </c>
      <c r="F8" s="8">
        <v>1.4500405790075599</v>
      </c>
      <c r="G8" s="9">
        <v>0.14984183488230399</v>
      </c>
      <c r="H8" s="9">
        <v>0.59686012656308096</v>
      </c>
    </row>
    <row r="9" spans="1:8" x14ac:dyDescent="0.3">
      <c r="A9" s="17" t="s">
        <v>43</v>
      </c>
      <c r="B9" s="7" t="s">
        <v>36</v>
      </c>
      <c r="C9" s="8">
        <v>-0.13120000000000001</v>
      </c>
      <c r="D9" s="8">
        <v>0.29943989588013997</v>
      </c>
      <c r="E9" s="7">
        <v>112</v>
      </c>
      <c r="F9" s="8">
        <v>-0.43815136795437998</v>
      </c>
      <c r="G9" s="9">
        <v>0.66212046332712904</v>
      </c>
      <c r="H9" s="9">
        <v>0.99224822250338096</v>
      </c>
    </row>
    <row r="10" spans="1:8" x14ac:dyDescent="0.3">
      <c r="A10" s="17" t="s">
        <v>43</v>
      </c>
      <c r="B10" s="7" t="s">
        <v>37</v>
      </c>
      <c r="C10" s="8">
        <v>-0.52800000000000002</v>
      </c>
      <c r="D10" s="8">
        <v>0.29943989588013997</v>
      </c>
      <c r="E10" s="7">
        <v>112</v>
      </c>
      <c r="F10" s="8">
        <v>-1.76329209054811</v>
      </c>
      <c r="G10" s="9">
        <v>8.0578460999952306E-2</v>
      </c>
      <c r="H10" s="9">
        <v>0.400131406309851</v>
      </c>
    </row>
    <row r="11" spans="1:8" x14ac:dyDescent="0.3">
      <c r="A11" s="17" t="s">
        <v>43</v>
      </c>
      <c r="B11" s="7" t="s">
        <v>38</v>
      </c>
      <c r="C11" s="8">
        <v>-0.39679999999999999</v>
      </c>
      <c r="D11" s="8">
        <v>0.29943989588013997</v>
      </c>
      <c r="E11" s="7">
        <v>112</v>
      </c>
      <c r="F11" s="8">
        <v>-1.3251407225937299</v>
      </c>
      <c r="G11" s="9">
        <v>0.18782151420850099</v>
      </c>
      <c r="H11" s="9">
        <v>0.67620213975449694</v>
      </c>
    </row>
    <row r="12" spans="1:8" x14ac:dyDescent="0.3">
      <c r="A12" s="17" t="s">
        <v>39</v>
      </c>
      <c r="B12" s="7" t="s">
        <v>29</v>
      </c>
      <c r="C12" s="8">
        <v>-1.4548000000000001</v>
      </c>
      <c r="D12" s="8">
        <v>0.29943989588013997</v>
      </c>
      <c r="E12" s="7">
        <v>112</v>
      </c>
      <c r="F12" s="8">
        <v>-4.8584040403965698</v>
      </c>
      <c r="G12" s="9">
        <v>3.8762855113881597E-6</v>
      </c>
      <c r="H12" s="9">
        <v>3.7741602079921499E-5</v>
      </c>
    </row>
    <row r="13" spans="1:8" x14ac:dyDescent="0.3">
      <c r="A13" s="17" t="s">
        <v>39</v>
      </c>
      <c r="B13" s="7" t="s">
        <v>30</v>
      </c>
      <c r="C13" s="8">
        <v>0.1208</v>
      </c>
      <c r="D13" s="8">
        <v>0.29943989588013997</v>
      </c>
      <c r="E13" s="7">
        <v>112</v>
      </c>
      <c r="F13" s="8">
        <v>0.40341985707994599</v>
      </c>
      <c r="G13" s="9">
        <v>0.68740852157902499</v>
      </c>
      <c r="H13" s="9">
        <v>0.99435093776514305</v>
      </c>
    </row>
    <row r="14" spans="1:8" x14ac:dyDescent="0.3">
      <c r="A14" s="17" t="s">
        <v>39</v>
      </c>
      <c r="B14" s="7" t="s">
        <v>31</v>
      </c>
      <c r="C14" s="8">
        <v>-1.3664000000000001</v>
      </c>
      <c r="D14" s="8">
        <v>0.29943989588013997</v>
      </c>
      <c r="E14" s="7">
        <v>112</v>
      </c>
      <c r="F14" s="8">
        <v>-4.5631861979639003</v>
      </c>
      <c r="G14" s="9">
        <v>1.2976686867609801E-5</v>
      </c>
      <c r="H14" s="9">
        <v>1.2499925786124699E-4</v>
      </c>
    </row>
    <row r="15" spans="1:8" x14ac:dyDescent="0.3">
      <c r="A15" s="17" t="s">
        <v>39</v>
      </c>
      <c r="B15" s="7" t="s">
        <v>32</v>
      </c>
      <c r="C15" s="8">
        <v>-0.48659999999999998</v>
      </c>
      <c r="D15" s="8">
        <v>0.29943989588013997</v>
      </c>
      <c r="E15" s="7">
        <v>112</v>
      </c>
      <c r="F15" s="8">
        <v>-1.62503396072104</v>
      </c>
      <c r="G15" s="9">
        <v>0.10696617892689</v>
      </c>
      <c r="H15" s="9">
        <v>0.48471173996719003</v>
      </c>
    </row>
    <row r="16" spans="1:8" x14ac:dyDescent="0.3">
      <c r="A16" s="17" t="s">
        <v>39</v>
      </c>
      <c r="B16" s="7" t="s">
        <v>33</v>
      </c>
      <c r="C16" s="8">
        <v>1.5755999999999999</v>
      </c>
      <c r="D16" s="8">
        <v>0.29943989588013997</v>
      </c>
      <c r="E16" s="7">
        <v>112</v>
      </c>
      <c r="F16" s="8">
        <v>5.2618238974765204</v>
      </c>
      <c r="G16" s="9">
        <v>6.9351791263111099E-7</v>
      </c>
      <c r="H16" s="9">
        <v>6.8196831195521702E-6</v>
      </c>
    </row>
    <row r="17" spans="1:8" x14ac:dyDescent="0.3">
      <c r="A17" s="17" t="s">
        <v>39</v>
      </c>
      <c r="B17" s="7" t="s">
        <v>34</v>
      </c>
      <c r="C17" s="8">
        <v>8.8400000000000006E-2</v>
      </c>
      <c r="D17" s="8">
        <v>0.29943989588013997</v>
      </c>
      <c r="E17" s="7">
        <v>112</v>
      </c>
      <c r="F17" s="8">
        <v>0.29521784243267601</v>
      </c>
      <c r="G17" s="9">
        <v>0.76837404410660703</v>
      </c>
      <c r="H17" s="9">
        <v>0.99832035956074905</v>
      </c>
    </row>
    <row r="18" spans="1:8" x14ac:dyDescent="0.3">
      <c r="A18" s="17" t="s">
        <v>39</v>
      </c>
      <c r="B18" s="7" t="s">
        <v>35</v>
      </c>
      <c r="C18" s="8">
        <v>0.96819999999999995</v>
      </c>
      <c r="D18" s="8">
        <v>0.29943989588013997</v>
      </c>
      <c r="E18" s="7">
        <v>112</v>
      </c>
      <c r="F18" s="8">
        <v>3.23337007967553</v>
      </c>
      <c r="G18" s="9">
        <v>1.6076804391745099E-3</v>
      </c>
      <c r="H18" s="9">
        <v>1.3652419322770599E-2</v>
      </c>
    </row>
    <row r="19" spans="1:8" x14ac:dyDescent="0.3">
      <c r="A19" s="17" t="s">
        <v>39</v>
      </c>
      <c r="B19" s="7" t="s">
        <v>36</v>
      </c>
      <c r="C19" s="8">
        <v>-1.4872000000000001</v>
      </c>
      <c r="D19" s="8">
        <v>0.29943989588013997</v>
      </c>
      <c r="E19" s="7">
        <v>112</v>
      </c>
      <c r="F19" s="8">
        <v>-4.96660605504385</v>
      </c>
      <c r="G19" s="9">
        <v>2.4619673904047102E-6</v>
      </c>
      <c r="H19" s="9">
        <v>2.4045926632743099E-5</v>
      </c>
    </row>
    <row r="20" spans="1:8" x14ac:dyDescent="0.3">
      <c r="A20" s="17" t="s">
        <v>39</v>
      </c>
      <c r="B20" s="7" t="s">
        <v>37</v>
      </c>
      <c r="C20" s="8">
        <v>-0.60740000000000005</v>
      </c>
      <c r="D20" s="8">
        <v>0.29943989588013997</v>
      </c>
      <c r="E20" s="7">
        <v>112</v>
      </c>
      <c r="F20" s="8">
        <v>-2.0284538178009899</v>
      </c>
      <c r="G20" s="9">
        <v>4.4886450678075097E-2</v>
      </c>
      <c r="H20" s="9">
        <v>0.25931544339253898</v>
      </c>
    </row>
    <row r="21" spans="1:8" x14ac:dyDescent="0.3">
      <c r="A21" s="17" t="s">
        <v>39</v>
      </c>
      <c r="B21" s="7" t="s">
        <v>38</v>
      </c>
      <c r="C21" s="8">
        <v>0.87980000000000003</v>
      </c>
      <c r="D21" s="8">
        <v>0.29943989588013997</v>
      </c>
      <c r="E21" s="7">
        <v>112</v>
      </c>
      <c r="F21" s="8">
        <v>2.9381522372428499</v>
      </c>
      <c r="G21" s="9">
        <v>4.0097528605148296E-3</v>
      </c>
      <c r="H21" s="9">
        <v>3.2085074429642098E-2</v>
      </c>
    </row>
    <row r="22" spans="1:8" x14ac:dyDescent="0.3">
      <c r="A22" s="17" t="s">
        <v>40</v>
      </c>
      <c r="B22" s="7" t="s">
        <v>29</v>
      </c>
      <c r="C22" s="8">
        <v>-1.58344444444444</v>
      </c>
      <c r="D22" s="8">
        <v>0.223189320787817</v>
      </c>
      <c r="E22" s="7">
        <v>112</v>
      </c>
      <c r="F22" s="8">
        <v>-7.0946245942914201</v>
      </c>
      <c r="G22" s="9">
        <v>1.2469657058624499E-10</v>
      </c>
      <c r="H22" s="9">
        <v>1.2443888142144E-9</v>
      </c>
    </row>
    <row r="23" spans="1:8" x14ac:dyDescent="0.3">
      <c r="A23" s="17" t="s">
        <v>40</v>
      </c>
      <c r="B23" s="7" t="s">
        <v>30</v>
      </c>
      <c r="C23" s="8">
        <v>0.28011111111111098</v>
      </c>
      <c r="D23" s="8">
        <v>0.223189320787817</v>
      </c>
      <c r="E23" s="7">
        <v>112</v>
      </c>
      <c r="F23" s="8">
        <v>1.2550381448465799</v>
      </c>
      <c r="G23" s="9">
        <v>0.21207734290572999</v>
      </c>
      <c r="H23" s="9">
        <v>0.71905645022737996</v>
      </c>
    </row>
    <row r="24" spans="1:8" x14ac:dyDescent="0.3">
      <c r="A24" s="17" t="s">
        <v>40</v>
      </c>
      <c r="B24" s="7" t="s">
        <v>31</v>
      </c>
      <c r="C24" s="8">
        <v>-2.0452222222222201</v>
      </c>
      <c r="D24" s="8">
        <v>0.223189320787817</v>
      </c>
      <c r="E24" s="7">
        <v>112</v>
      </c>
      <c r="F24" s="8">
        <v>-9.1636204411706004</v>
      </c>
      <c r="G24" s="9">
        <v>2.8106046599775501E-15</v>
      </c>
      <c r="H24" s="9">
        <v>1.2545520178264299E-13</v>
      </c>
    </row>
    <row r="25" spans="1:8" x14ac:dyDescent="0.3">
      <c r="A25" s="17" t="s">
        <v>40</v>
      </c>
      <c r="B25" s="7" t="s">
        <v>32</v>
      </c>
      <c r="C25" s="8">
        <v>-0.22166666666666701</v>
      </c>
      <c r="D25" s="8">
        <v>0.223189320787817</v>
      </c>
      <c r="E25" s="7">
        <v>112</v>
      </c>
      <c r="F25" s="8">
        <v>-0.99317774651683299</v>
      </c>
      <c r="G25" s="9">
        <v>0.32276423027883699</v>
      </c>
      <c r="H25" s="9">
        <v>0.85791894723382001</v>
      </c>
    </row>
    <row r="26" spans="1:8" x14ac:dyDescent="0.3">
      <c r="A26" s="17" t="s">
        <v>40</v>
      </c>
      <c r="B26" s="7" t="s">
        <v>33</v>
      </c>
      <c r="C26" s="8">
        <v>1.8635555555555601</v>
      </c>
      <c r="D26" s="8">
        <v>0.223189320787817</v>
      </c>
      <c r="E26" s="7">
        <v>112</v>
      </c>
      <c r="F26" s="8">
        <v>8.3496627391379992</v>
      </c>
      <c r="G26" s="9">
        <v>2.0349050177882099E-13</v>
      </c>
      <c r="H26" s="9">
        <v>2.1331825195147798E-12</v>
      </c>
    </row>
    <row r="27" spans="1:8" x14ac:dyDescent="0.3">
      <c r="A27" s="17" t="s">
        <v>40</v>
      </c>
      <c r="B27" s="7" t="s">
        <v>34</v>
      </c>
      <c r="C27" s="8">
        <v>-0.46177777777777801</v>
      </c>
      <c r="D27" s="8">
        <v>0.223189320787817</v>
      </c>
      <c r="E27" s="7">
        <v>112</v>
      </c>
      <c r="F27" s="8">
        <v>-2.0689958468791798</v>
      </c>
      <c r="G27" s="9">
        <v>4.0847996331821297E-2</v>
      </c>
      <c r="H27" s="9">
        <v>0.240874439078821</v>
      </c>
    </row>
    <row r="28" spans="1:8" x14ac:dyDescent="0.3">
      <c r="A28" s="17" t="s">
        <v>40</v>
      </c>
      <c r="B28" s="7" t="s">
        <v>35</v>
      </c>
      <c r="C28" s="8">
        <v>1.36177777777778</v>
      </c>
      <c r="D28" s="8">
        <v>0.223189320787817</v>
      </c>
      <c r="E28" s="7">
        <v>112</v>
      </c>
      <c r="F28" s="8">
        <v>6.1014468477745796</v>
      </c>
      <c r="G28" s="9">
        <v>1.5406409867582702E-8</v>
      </c>
      <c r="H28" s="9">
        <v>1.5307672751596599E-7</v>
      </c>
    </row>
    <row r="29" spans="1:8" x14ac:dyDescent="0.3">
      <c r="A29" s="17" t="s">
        <v>40</v>
      </c>
      <c r="B29" s="7" t="s">
        <v>36</v>
      </c>
      <c r="C29" s="8">
        <v>-2.3253333333333299</v>
      </c>
      <c r="D29" s="8">
        <v>0.223189320787817</v>
      </c>
      <c r="E29" s="7">
        <v>112</v>
      </c>
      <c r="F29" s="8">
        <v>-10.4186585860172</v>
      </c>
      <c r="G29" s="9">
        <v>3.5191660493035903E-18</v>
      </c>
      <c r="H29" s="9">
        <v>9.1815444136500395E-14</v>
      </c>
    </row>
    <row r="30" spans="1:8" x14ac:dyDescent="0.3">
      <c r="A30" s="17" t="s">
        <v>40</v>
      </c>
      <c r="B30" s="7" t="s">
        <v>37</v>
      </c>
      <c r="C30" s="8">
        <v>-0.50177777777777799</v>
      </c>
      <c r="D30" s="8">
        <v>0.223189320787817</v>
      </c>
      <c r="E30" s="7">
        <v>112</v>
      </c>
      <c r="F30" s="8">
        <v>-2.24821589136342</v>
      </c>
      <c r="G30" s="9">
        <v>2.65198412723502E-2</v>
      </c>
      <c r="H30" s="9">
        <v>0.16991224976535599</v>
      </c>
    </row>
    <row r="31" spans="1:8" x14ac:dyDescent="0.3">
      <c r="A31" s="17" t="s">
        <v>40</v>
      </c>
      <c r="B31" s="7" t="s">
        <v>38</v>
      </c>
      <c r="C31" s="8">
        <v>1.82355555555556</v>
      </c>
      <c r="D31" s="8">
        <v>0.223189320787817</v>
      </c>
      <c r="E31" s="7">
        <v>112</v>
      </c>
      <c r="F31" s="8">
        <v>8.1704426946537598</v>
      </c>
      <c r="G31" s="9">
        <v>5.1720953077339605E-13</v>
      </c>
      <c r="H31" s="9">
        <v>5.2675641626365201E-12</v>
      </c>
    </row>
    <row r="32" spans="1:8" x14ac:dyDescent="0.3">
      <c r="A32" s="17" t="s">
        <v>41</v>
      </c>
      <c r="B32" s="7" t="s">
        <v>29</v>
      </c>
      <c r="C32" s="8">
        <v>-1.542</v>
      </c>
      <c r="D32" s="8">
        <v>0.29943989588013997</v>
      </c>
      <c r="E32" s="7">
        <v>112</v>
      </c>
      <c r="F32" s="8">
        <v>-5.1496144008052802</v>
      </c>
      <c r="G32" s="9">
        <v>1.1279031512365599E-6</v>
      </c>
      <c r="H32" s="9">
        <v>1.10655708511764E-5</v>
      </c>
    </row>
    <row r="33" spans="1:8" x14ac:dyDescent="0.3">
      <c r="A33" s="17" t="s">
        <v>41</v>
      </c>
      <c r="B33" s="7" t="s">
        <v>30</v>
      </c>
      <c r="C33" s="8">
        <v>1.2600000000000101E-2</v>
      </c>
      <c r="D33" s="8">
        <v>0.29943989588013997</v>
      </c>
      <c r="E33" s="7">
        <v>112</v>
      </c>
      <c r="F33" s="8">
        <v>4.2078561251716697E-2</v>
      </c>
      <c r="G33" s="9">
        <v>0.96651099378231398</v>
      </c>
      <c r="H33" s="9">
        <v>0.99999927765616303</v>
      </c>
    </row>
    <row r="34" spans="1:8" x14ac:dyDescent="0.3">
      <c r="A34" s="17" t="s">
        <v>41</v>
      </c>
      <c r="B34" s="7" t="s">
        <v>31</v>
      </c>
      <c r="C34" s="8">
        <v>-0.58420000000000005</v>
      </c>
      <c r="D34" s="8">
        <v>0.29943989588013997</v>
      </c>
      <c r="E34" s="7">
        <v>112</v>
      </c>
      <c r="F34" s="8">
        <v>-1.9509758320041799</v>
      </c>
      <c r="G34" s="9">
        <v>5.3557710274821403E-2</v>
      </c>
      <c r="H34" s="9">
        <v>0.296958396534383</v>
      </c>
    </row>
    <row r="35" spans="1:8" x14ac:dyDescent="0.3">
      <c r="A35" s="17" t="s">
        <v>41</v>
      </c>
      <c r="B35" s="7" t="s">
        <v>32</v>
      </c>
      <c r="C35" s="8">
        <v>0.24360000000000001</v>
      </c>
      <c r="D35" s="8">
        <v>0.29943989588013997</v>
      </c>
      <c r="E35" s="7">
        <v>112</v>
      </c>
      <c r="F35" s="8">
        <v>0.81351885086651599</v>
      </c>
      <c r="G35" s="9">
        <v>0.417646761152969</v>
      </c>
      <c r="H35" s="9">
        <v>0.92598532705166603</v>
      </c>
    </row>
    <row r="36" spans="1:8" x14ac:dyDescent="0.3">
      <c r="A36" s="17" t="s">
        <v>41</v>
      </c>
      <c r="B36" s="7" t="s">
        <v>33</v>
      </c>
      <c r="C36" s="8">
        <v>1.5546</v>
      </c>
      <c r="D36" s="8">
        <v>0.29943989588013997</v>
      </c>
      <c r="E36" s="7">
        <v>112</v>
      </c>
      <c r="F36" s="8">
        <v>5.1916929620569903</v>
      </c>
      <c r="G36" s="9">
        <v>9.4050120700897704E-7</v>
      </c>
      <c r="H36" s="9">
        <v>9.2353493627017596E-6</v>
      </c>
    </row>
    <row r="37" spans="1:8" x14ac:dyDescent="0.3">
      <c r="A37" s="17" t="s">
        <v>41</v>
      </c>
      <c r="B37" s="7" t="s">
        <v>34</v>
      </c>
      <c r="C37" s="8">
        <v>0.95779999999999899</v>
      </c>
      <c r="D37" s="8">
        <v>0.29943989588013997</v>
      </c>
      <c r="E37" s="7">
        <v>112</v>
      </c>
      <c r="F37" s="8">
        <v>3.1986385688010999</v>
      </c>
      <c r="G37" s="9">
        <v>1.7958421529156499E-3</v>
      </c>
      <c r="H37" s="9">
        <v>1.51568794474561E-2</v>
      </c>
    </row>
    <row r="38" spans="1:8" x14ac:dyDescent="0.3">
      <c r="A38" s="17" t="s">
        <v>41</v>
      </c>
      <c r="B38" s="7" t="s">
        <v>35</v>
      </c>
      <c r="C38" s="8">
        <v>1.7856000000000001</v>
      </c>
      <c r="D38" s="8">
        <v>0.29943989588013997</v>
      </c>
      <c r="E38" s="7">
        <v>112</v>
      </c>
      <c r="F38" s="8">
        <v>5.9631332516717901</v>
      </c>
      <c r="G38" s="9">
        <v>2.9391990236330199E-8</v>
      </c>
      <c r="H38" s="9">
        <v>2.9171722737420001E-7</v>
      </c>
    </row>
    <row r="39" spans="1:8" x14ac:dyDescent="0.3">
      <c r="A39" s="17" t="s">
        <v>41</v>
      </c>
      <c r="B39" s="7" t="s">
        <v>36</v>
      </c>
      <c r="C39" s="8">
        <v>-0.5968</v>
      </c>
      <c r="D39" s="8">
        <v>0.29943989588013997</v>
      </c>
      <c r="E39" s="7">
        <v>112</v>
      </c>
      <c r="F39" s="8">
        <v>-1.9930543932558999</v>
      </c>
      <c r="G39" s="9">
        <v>4.8687058479433901E-2</v>
      </c>
      <c r="H39" s="9">
        <v>0.27612824650834999</v>
      </c>
    </row>
    <row r="40" spans="1:8" x14ac:dyDescent="0.3">
      <c r="A40" s="17" t="s">
        <v>41</v>
      </c>
      <c r="B40" s="7" t="s">
        <v>37</v>
      </c>
      <c r="C40" s="8">
        <v>0.23100000000000001</v>
      </c>
      <c r="D40" s="8">
        <v>0.29943989588013997</v>
      </c>
      <c r="E40" s="7">
        <v>112</v>
      </c>
      <c r="F40" s="8">
        <v>0.77144028961479805</v>
      </c>
      <c r="G40" s="9">
        <v>0.442070551843319</v>
      </c>
      <c r="H40" s="9">
        <v>0.938295954906739</v>
      </c>
    </row>
    <row r="41" spans="1:8" x14ac:dyDescent="0.3">
      <c r="A41" s="17" t="s">
        <v>41</v>
      </c>
      <c r="B41" s="7" t="s">
        <v>38</v>
      </c>
      <c r="C41" s="8">
        <v>0.82779999999999998</v>
      </c>
      <c r="D41" s="8">
        <v>0.29943989588013997</v>
      </c>
      <c r="E41" s="7">
        <v>112</v>
      </c>
      <c r="F41" s="8">
        <v>2.7644946828706898</v>
      </c>
      <c r="G41" s="9">
        <v>6.6682506818638299E-3</v>
      </c>
      <c r="H41" s="9">
        <v>5.1079848512006899E-2</v>
      </c>
    </row>
    <row r="42" spans="1:8" x14ac:dyDescent="0.3">
      <c r="A42" s="17" t="s">
        <v>42</v>
      </c>
      <c r="B42" s="7" t="s">
        <v>29</v>
      </c>
      <c r="C42" s="8">
        <v>-1.3368888888888899</v>
      </c>
      <c r="D42" s="8">
        <v>0.223189320787817</v>
      </c>
      <c r="E42" s="7">
        <v>112</v>
      </c>
      <c r="F42" s="8">
        <v>-5.9899321534288399</v>
      </c>
      <c r="G42" s="9">
        <v>2.5948272293312699E-8</v>
      </c>
      <c r="H42" s="9">
        <v>2.5759626332000399E-7</v>
      </c>
    </row>
    <row r="43" spans="1:8" x14ac:dyDescent="0.3">
      <c r="A43" s="17" t="s">
        <v>42</v>
      </c>
      <c r="B43" s="7" t="s">
        <v>30</v>
      </c>
      <c r="C43" s="8">
        <v>0.322777777777777</v>
      </c>
      <c r="D43" s="8">
        <v>0.223189320787817</v>
      </c>
      <c r="E43" s="7">
        <v>112</v>
      </c>
      <c r="F43" s="8">
        <v>1.44620619229644</v>
      </c>
      <c r="G43" s="9">
        <v>0.15091206759303699</v>
      </c>
      <c r="H43" s="9">
        <v>0.59932756045867297</v>
      </c>
    </row>
    <row r="44" spans="1:8" x14ac:dyDescent="0.3">
      <c r="A44" s="17" t="s">
        <v>42</v>
      </c>
      <c r="B44" s="7" t="s">
        <v>31</v>
      </c>
      <c r="C44" s="8">
        <v>-1.71933333333333</v>
      </c>
      <c r="D44" s="8">
        <v>0.223189320787817</v>
      </c>
      <c r="E44" s="7">
        <v>112</v>
      </c>
      <c r="F44" s="8">
        <v>-7.7034749120809396</v>
      </c>
      <c r="G44" s="9">
        <v>5.7452350291444199E-12</v>
      </c>
      <c r="H44" s="9">
        <v>5.7483351412202E-11</v>
      </c>
    </row>
    <row r="45" spans="1:8" x14ac:dyDescent="0.3">
      <c r="A45" s="17" t="s">
        <v>42</v>
      </c>
      <c r="B45" s="7" t="s">
        <v>32</v>
      </c>
      <c r="C45" s="8">
        <v>-0.414333333333333</v>
      </c>
      <c r="D45" s="8">
        <v>0.223189320787817</v>
      </c>
      <c r="E45" s="7">
        <v>112</v>
      </c>
      <c r="F45" s="8">
        <v>-1.8564209607825899</v>
      </c>
      <c r="G45" s="9">
        <v>6.6021744056772497E-2</v>
      </c>
      <c r="H45" s="9">
        <v>0.346962173952921</v>
      </c>
    </row>
    <row r="46" spans="1:8" x14ac:dyDescent="0.3">
      <c r="A46" s="17" t="s">
        <v>42</v>
      </c>
      <c r="B46" s="7" t="s">
        <v>33</v>
      </c>
      <c r="C46" s="8">
        <v>1.65966666666667</v>
      </c>
      <c r="D46" s="8">
        <v>0.223189320787817</v>
      </c>
      <c r="E46" s="7">
        <v>112</v>
      </c>
      <c r="F46" s="8">
        <v>7.4361383457252801</v>
      </c>
      <c r="G46" s="9">
        <v>2.24051075205132E-11</v>
      </c>
      <c r="H46" s="9">
        <v>2.2380830522195101E-10</v>
      </c>
    </row>
    <row r="47" spans="1:8" x14ac:dyDescent="0.3">
      <c r="A47" s="17" t="s">
        <v>42</v>
      </c>
      <c r="B47" s="7" t="s">
        <v>34</v>
      </c>
      <c r="C47" s="8">
        <v>-0.38244444444444498</v>
      </c>
      <c r="D47" s="8">
        <v>0.223189320787817</v>
      </c>
      <c r="E47" s="7">
        <v>112</v>
      </c>
      <c r="F47" s="8">
        <v>-1.7135427586520999</v>
      </c>
      <c r="G47" s="9">
        <v>8.9379281111338693E-2</v>
      </c>
      <c r="H47" s="9">
        <v>0.42989949747198902</v>
      </c>
    </row>
    <row r="48" spans="1:8" x14ac:dyDescent="0.3">
      <c r="A48" s="17" t="s">
        <v>42</v>
      </c>
      <c r="B48" s="7" t="s">
        <v>35</v>
      </c>
      <c r="C48" s="8">
        <v>0.92255555555555502</v>
      </c>
      <c r="D48" s="8">
        <v>0.223189320787817</v>
      </c>
      <c r="E48" s="7">
        <v>112</v>
      </c>
      <c r="F48" s="8">
        <v>4.1335111926462504</v>
      </c>
      <c r="G48" s="9">
        <v>6.9233112640971304E-5</v>
      </c>
      <c r="H48" s="9">
        <v>6.5141817417591096E-4</v>
      </c>
    </row>
    <row r="49" spans="1:8" x14ac:dyDescent="0.3">
      <c r="A49" s="17" t="s">
        <v>42</v>
      </c>
      <c r="B49" s="7" t="s">
        <v>36</v>
      </c>
      <c r="C49" s="8">
        <v>-2.0421111111111099</v>
      </c>
      <c r="D49" s="8">
        <v>0.223189320787817</v>
      </c>
      <c r="E49" s="7">
        <v>112</v>
      </c>
      <c r="F49" s="8">
        <v>-9.1496811043773807</v>
      </c>
      <c r="G49" s="9">
        <v>3.0259655629203198E-15</v>
      </c>
      <c r="H49" s="9">
        <v>1.2823075934420601E-13</v>
      </c>
    </row>
    <row r="50" spans="1:8" x14ac:dyDescent="0.3">
      <c r="A50" s="17" t="s">
        <v>42</v>
      </c>
      <c r="B50" s="7" t="s">
        <v>37</v>
      </c>
      <c r="C50" s="8">
        <v>-0.73711111111111105</v>
      </c>
      <c r="D50" s="8">
        <v>0.223189320787817</v>
      </c>
      <c r="E50" s="7">
        <v>112</v>
      </c>
      <c r="F50" s="8">
        <v>-3.3026271530790301</v>
      </c>
      <c r="G50" s="9">
        <v>1.2860980277064899E-3</v>
      </c>
      <c r="H50" s="9">
        <v>1.1049418205939E-2</v>
      </c>
    </row>
    <row r="51" spans="1:8" x14ac:dyDescent="0.3">
      <c r="A51" s="17" t="s">
        <v>42</v>
      </c>
      <c r="B51" s="7" t="s">
        <v>38</v>
      </c>
      <c r="C51" s="8">
        <v>1.3049999999999999</v>
      </c>
      <c r="D51" s="8">
        <v>0.223189320787817</v>
      </c>
      <c r="E51" s="7">
        <v>112</v>
      </c>
      <c r="F51" s="8">
        <v>5.8470539512983501</v>
      </c>
      <c r="G51" s="9">
        <v>5.02716751962012E-8</v>
      </c>
      <c r="H51" s="9">
        <v>4.98419072014755E-7</v>
      </c>
    </row>
  </sheetData>
  <mergeCells count="5">
    <mergeCell ref="A2:A11"/>
    <mergeCell ref="A12:A21"/>
    <mergeCell ref="A22:A31"/>
    <mergeCell ref="A32:A41"/>
    <mergeCell ref="A42:A51"/>
  </mergeCells>
  <conditionalFormatting sqref="G2:H51">
    <cfRule type="cellIs" dxfId="0" priority="1" operator="lessThan">
      <formula>0.11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4 Title Sheet</vt:lpstr>
      <vt:lpstr>Descriptive Stats</vt:lpstr>
      <vt:lpstr>ANOVA Table</vt:lpstr>
      <vt:lpstr>Pairwise Treatment</vt:lpstr>
      <vt:lpstr>Pairwise Year</vt:lpstr>
      <vt:lpstr>Treatment by Year</vt:lpstr>
      <vt:lpstr>Year by Treat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Scott</cp:lastModifiedBy>
  <dcterms:created xsi:type="dcterms:W3CDTF">2021-03-20T16:17:23Z</dcterms:created>
  <dcterms:modified xsi:type="dcterms:W3CDTF">2022-07-14T01:46:48Z</dcterms:modified>
</cp:coreProperties>
</file>